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31\HomesArchiv$\PerezM\Maria Isabel Perez Lopez\3 Manuscript Maria Isabel Perez\2. Plos Biology\Resubmission_Plos Biology_2025\Repository Data of Figures\"/>
    </mc:Choice>
  </mc:AlternateContent>
  <bookViews>
    <workbookView xWindow="0" yWindow="0" windowWidth="14390" windowHeight="5270" firstSheet="1" activeTab="7"/>
  </bookViews>
  <sheets>
    <sheet name="Fig_4A" sheetId="1" r:id="rId1"/>
    <sheet name="Fig_4B" sheetId="2" r:id="rId2"/>
    <sheet name="Fig_4C" sheetId="3" r:id="rId3"/>
    <sheet name="Fig_4D" sheetId="4" r:id="rId4"/>
    <sheet name="Fig_4E" sheetId="5" r:id="rId5"/>
    <sheet name="Fig_4F" sheetId="6" r:id="rId6"/>
    <sheet name="Fig_4G" sheetId="8" r:id="rId7"/>
    <sheet name="Fig_4H" sheetId="13" r:id="rId8"/>
    <sheet name="Fig_4I" sheetId="10" r:id="rId9"/>
    <sheet name="Fig_4J" sheetId="11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11" l="1"/>
  <c r="N20" i="11" l="1"/>
  <c r="M20" i="11"/>
  <c r="L20" i="11"/>
  <c r="S20" i="11" s="1"/>
  <c r="K20" i="11"/>
  <c r="J20" i="11"/>
  <c r="I20" i="11"/>
  <c r="N19" i="11"/>
  <c r="M19" i="11"/>
  <c r="L19" i="11"/>
  <c r="K19" i="11"/>
  <c r="J19" i="11"/>
  <c r="I19" i="11"/>
  <c r="N18" i="11"/>
  <c r="M18" i="11"/>
  <c r="L18" i="11"/>
  <c r="K18" i="11"/>
  <c r="J18" i="11"/>
  <c r="I18" i="11"/>
  <c r="N17" i="11"/>
  <c r="M17" i="11"/>
  <c r="L17" i="11"/>
  <c r="K17" i="11"/>
  <c r="J17" i="11"/>
  <c r="I17" i="11"/>
  <c r="N16" i="11"/>
  <c r="M16" i="11"/>
  <c r="L16" i="11"/>
  <c r="K16" i="11"/>
  <c r="J16" i="11"/>
  <c r="I16" i="11"/>
  <c r="P16" i="11" s="1"/>
  <c r="N15" i="11"/>
  <c r="M15" i="11"/>
  <c r="L15" i="11"/>
  <c r="K15" i="11"/>
  <c r="J15" i="11"/>
  <c r="I15" i="11"/>
  <c r="N14" i="11"/>
  <c r="M14" i="11"/>
  <c r="L14" i="11"/>
  <c r="K14" i="11"/>
  <c r="J14" i="11"/>
  <c r="I14" i="11"/>
  <c r="N13" i="11"/>
  <c r="M13" i="11"/>
  <c r="L13" i="11"/>
  <c r="K13" i="11"/>
  <c r="J13" i="11"/>
  <c r="I13" i="11"/>
  <c r="N12" i="11"/>
  <c r="M12" i="11"/>
  <c r="L12" i="11"/>
  <c r="K12" i="11"/>
  <c r="J12" i="11"/>
  <c r="I12" i="11"/>
  <c r="N11" i="11"/>
  <c r="M11" i="11"/>
  <c r="L11" i="11"/>
  <c r="K11" i="11"/>
  <c r="J11" i="11"/>
  <c r="I11" i="11"/>
  <c r="N10" i="11"/>
  <c r="M10" i="11"/>
  <c r="L10" i="11"/>
  <c r="S10" i="11" s="1"/>
  <c r="K10" i="11"/>
  <c r="J10" i="11"/>
  <c r="I10" i="11"/>
  <c r="N9" i="11"/>
  <c r="M9" i="11"/>
  <c r="L9" i="11"/>
  <c r="K9" i="11"/>
  <c r="J9" i="11"/>
  <c r="I9" i="11"/>
  <c r="N8" i="11"/>
  <c r="M8" i="11"/>
  <c r="L8" i="11"/>
  <c r="K8" i="11"/>
  <c r="J8" i="11"/>
  <c r="I8" i="11"/>
  <c r="P8" i="11" s="1"/>
  <c r="N7" i="11"/>
  <c r="M7" i="11"/>
  <c r="L7" i="11"/>
  <c r="K7" i="11"/>
  <c r="J7" i="11"/>
  <c r="I7" i="11"/>
  <c r="N6" i="11"/>
  <c r="M6" i="11"/>
  <c r="L6" i="11"/>
  <c r="S6" i="11" s="1"/>
  <c r="K6" i="11"/>
  <c r="J6" i="11"/>
  <c r="I6" i="11"/>
  <c r="N5" i="11"/>
  <c r="M5" i="11"/>
  <c r="L5" i="11"/>
  <c r="K5" i="11"/>
  <c r="J5" i="11"/>
  <c r="I5" i="11"/>
  <c r="N4" i="11"/>
  <c r="M4" i="11"/>
  <c r="L4" i="11"/>
  <c r="K4" i="11"/>
  <c r="J4" i="11"/>
  <c r="I4" i="11"/>
  <c r="N3" i="11"/>
  <c r="M3" i="11"/>
  <c r="L3" i="11"/>
  <c r="K3" i="11"/>
  <c r="Q3" i="11" s="1"/>
  <c r="J3" i="11"/>
  <c r="P3" i="11" s="1"/>
  <c r="P12" i="11" l="1"/>
  <c r="P19" i="11"/>
  <c r="P15" i="11"/>
  <c r="S13" i="11"/>
  <c r="R7" i="11"/>
  <c r="Q4" i="11"/>
  <c r="R15" i="11"/>
  <c r="S7" i="11"/>
  <c r="R4" i="11"/>
  <c r="R14" i="11"/>
  <c r="R5" i="11"/>
  <c r="R19" i="11"/>
  <c r="S9" i="11"/>
  <c r="Q14" i="11"/>
  <c r="P6" i="11"/>
  <c r="P10" i="11"/>
  <c r="S17" i="11"/>
  <c r="S19" i="11"/>
  <c r="Q6" i="11"/>
  <c r="P18" i="11"/>
  <c r="Q16" i="11"/>
  <c r="Q18" i="11"/>
  <c r="S4" i="11"/>
  <c r="P20" i="11"/>
  <c r="P5" i="11"/>
  <c r="R18" i="11"/>
  <c r="Q20" i="11"/>
  <c r="P11" i="11"/>
  <c r="P13" i="11"/>
  <c r="Q10" i="11"/>
  <c r="Q11" i="11"/>
  <c r="Q13" i="11"/>
  <c r="R9" i="11"/>
  <c r="R13" i="11"/>
  <c r="S11" i="11"/>
  <c r="P17" i="11"/>
  <c r="Q8" i="11"/>
  <c r="R6" i="11"/>
  <c r="Q5" i="11"/>
  <c r="S15" i="11"/>
  <c r="R16" i="11"/>
  <c r="S18" i="11"/>
  <c r="R8" i="11"/>
  <c r="S8" i="11"/>
  <c r="P4" i="11"/>
  <c r="R17" i="11"/>
  <c r="R11" i="11"/>
  <c r="Q15" i="11"/>
  <c r="R3" i="11"/>
  <c r="S3" i="11"/>
  <c r="Q12" i="11"/>
  <c r="S5" i="11"/>
  <c r="P9" i="11"/>
  <c r="Q19" i="11"/>
  <c r="Q7" i="11"/>
  <c r="S12" i="11"/>
  <c r="S16" i="11"/>
  <c r="Q17" i="11"/>
  <c r="P14" i="11"/>
  <c r="P7" i="11"/>
  <c r="R12" i="11"/>
  <c r="Q9" i="11"/>
  <c r="S14" i="11"/>
  <c r="R10" i="11"/>
  <c r="R20" i="11"/>
  <c r="X3" i="10"/>
  <c r="X4" i="10"/>
  <c r="X5" i="10"/>
  <c r="X6" i="10"/>
  <c r="X7" i="10"/>
  <c r="W3" i="10"/>
  <c r="W4" i="10"/>
  <c r="W5" i="10"/>
  <c r="W6" i="10"/>
  <c r="W7" i="10"/>
  <c r="X2" i="10"/>
  <c r="W2" i="10"/>
  <c r="X3" i="8" l="1"/>
  <c r="X4" i="8"/>
  <c r="X5" i="8"/>
  <c r="X6" i="8"/>
  <c r="X7" i="8"/>
  <c r="X2" i="8"/>
  <c r="W3" i="8"/>
  <c r="W4" i="8"/>
  <c r="W5" i="8"/>
  <c r="W6" i="8"/>
  <c r="W7" i="8"/>
  <c r="W2" i="8"/>
  <c r="Q3" i="6" l="1"/>
  <c r="Q4" i="6"/>
  <c r="Q5" i="6"/>
  <c r="Q6" i="6"/>
  <c r="P3" i="6"/>
  <c r="P4" i="6"/>
  <c r="P5" i="6"/>
  <c r="P6" i="6"/>
  <c r="Q2" i="6"/>
  <c r="P2" i="6"/>
  <c r="M3" i="5"/>
  <c r="M4" i="5"/>
  <c r="M5" i="5"/>
  <c r="L3" i="5"/>
  <c r="L4" i="5"/>
  <c r="L5" i="5"/>
  <c r="M2" i="5"/>
  <c r="L2" i="5"/>
  <c r="I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I2" i="4"/>
  <c r="H2" i="4"/>
  <c r="N16" i="3"/>
  <c r="N5" i="3"/>
  <c r="N3" i="3"/>
  <c r="N4" i="3"/>
  <c r="N7" i="3"/>
  <c r="N8" i="3"/>
  <c r="N9" i="3"/>
  <c r="N10" i="3"/>
  <c r="N11" i="3"/>
  <c r="N12" i="3"/>
  <c r="N13" i="3"/>
  <c r="N14" i="3"/>
  <c r="N15" i="3"/>
  <c r="N2" i="3"/>
  <c r="M16" i="3"/>
  <c r="M5" i="3"/>
  <c r="M3" i="3"/>
  <c r="M4" i="3"/>
  <c r="M6" i="3"/>
  <c r="M7" i="3"/>
  <c r="M8" i="3"/>
  <c r="M9" i="3"/>
  <c r="M10" i="3"/>
  <c r="M11" i="3"/>
  <c r="M12" i="3"/>
  <c r="M13" i="3"/>
  <c r="M14" i="3"/>
  <c r="M15" i="3"/>
  <c r="M2" i="3"/>
  <c r="H3" i="2" l="1"/>
  <c r="H4" i="2"/>
  <c r="H5" i="2"/>
  <c r="G3" i="2"/>
  <c r="G4" i="2"/>
  <c r="G5" i="2"/>
  <c r="H2" i="2"/>
  <c r="G2" i="2"/>
  <c r="G3" i="1"/>
  <c r="G4" i="1"/>
  <c r="G5" i="1"/>
  <c r="H3" i="1"/>
  <c r="H4" i="1"/>
  <c r="H5" i="1"/>
  <c r="H2" i="1"/>
  <c r="G2" i="1"/>
</calcChain>
</file>

<file path=xl/sharedStrings.xml><?xml version="1.0" encoding="utf-8"?>
<sst xmlns="http://schemas.openxmlformats.org/spreadsheetml/2006/main" count="289" uniqueCount="46">
  <si>
    <t>RPM</t>
  </si>
  <si>
    <t>Starin</t>
  </si>
  <si>
    <t>TB</t>
  </si>
  <si>
    <t>Replicate_1</t>
  </si>
  <si>
    <t>WT + pBAD33</t>
  </si>
  <si>
    <r>
      <rPr>
        <i/>
        <sz val="11"/>
        <color theme="1"/>
        <rFont val="Arial"/>
        <family val="2"/>
      </rPr>
      <t xml:space="preserve">∆hflKC </t>
    </r>
    <r>
      <rPr>
        <sz val="11"/>
        <color theme="1"/>
        <rFont val="Arial"/>
        <family val="2"/>
      </rPr>
      <t>+ pMI107</t>
    </r>
  </si>
  <si>
    <r>
      <rPr>
        <i/>
        <sz val="11"/>
        <color theme="1"/>
        <rFont val="Arial"/>
        <family val="2"/>
      </rPr>
      <t xml:space="preserve">∆hflKC </t>
    </r>
    <r>
      <rPr>
        <sz val="11"/>
        <color theme="1"/>
        <rFont val="Arial"/>
        <family val="2"/>
      </rPr>
      <t>+ pMI107 [0.02% L-arabinose]</t>
    </r>
  </si>
  <si>
    <r>
      <t xml:space="preserve">∆hflKC + </t>
    </r>
    <r>
      <rPr>
        <sz val="11"/>
        <rFont val="Arial"/>
        <family val="2"/>
      </rPr>
      <t>pBAD33</t>
    </r>
  </si>
  <si>
    <t>Replicate_2</t>
  </si>
  <si>
    <t>Replicate_3</t>
  </si>
  <si>
    <t>Mean</t>
  </si>
  <si>
    <t>SD</t>
  </si>
  <si>
    <t>Strain</t>
  </si>
  <si>
    <t>Replicate_4</t>
  </si>
  <si>
    <t>Replicate_5</t>
  </si>
  <si>
    <t>Replicate_6</t>
  </si>
  <si>
    <t>Replicate_7</t>
  </si>
  <si>
    <t>Replicate_8</t>
  </si>
  <si>
    <t>Time (h)</t>
  </si>
  <si>
    <t>Replicate_9</t>
  </si>
  <si>
    <t>Replicate_10</t>
  </si>
  <si>
    <t>Replicate_11</t>
  </si>
  <si>
    <t>Replicate_12</t>
  </si>
  <si>
    <t>WT + pBAD33 40µM DPN</t>
  </si>
  <si>
    <t xml:space="preserve">WT </t>
  </si>
  <si>
    <t xml:space="preserve">∆hflKC </t>
  </si>
  <si>
    <t>Time (min)</t>
  </si>
  <si>
    <t>LB</t>
  </si>
  <si>
    <t>Replicate_13</t>
  </si>
  <si>
    <t>Replicate_14</t>
  </si>
  <si>
    <t>Replicate_15</t>
  </si>
  <si>
    <t>Replicate_16</t>
  </si>
  <si>
    <t>Replicate_17</t>
  </si>
  <si>
    <t>Replicate_18</t>
  </si>
  <si>
    <t>Medium</t>
  </si>
  <si>
    <t>Time of treatment (min)</t>
  </si>
  <si>
    <t>-</t>
  </si>
  <si>
    <t>Log2 Intensity</t>
  </si>
  <si>
    <t>WT_30</t>
  </si>
  <si>
    <t>WT_60</t>
  </si>
  <si>
    <t>ΔhflKC_0</t>
  </si>
  <si>
    <t>ΔhflKC_30</t>
  </si>
  <si>
    <t>ΔhflKC_60</t>
  </si>
  <si>
    <t>WT_0</t>
  </si>
  <si>
    <t>Intensity_Linear scale</t>
  </si>
  <si>
    <t>Normalized Intensity_linear sc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b/>
      <sz val="11"/>
      <color theme="1"/>
      <name val="Calibri"/>
      <family val="2"/>
      <scheme val="minor"/>
    </font>
    <font>
      <b/>
      <sz val="11"/>
      <name val="Arial"/>
      <family val="2"/>
    </font>
    <font>
      <b/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/>
    <xf numFmtId="0" fontId="6" fillId="0" borderId="0" xfId="0" applyFont="1"/>
    <xf numFmtId="0" fontId="5" fillId="0" borderId="0" xfId="0" applyFont="1" applyAlignment="1">
      <alignment horizontal="left"/>
    </xf>
    <xf numFmtId="164" fontId="2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  <xf numFmtId="0" fontId="7" fillId="0" borderId="0" xfId="0" applyFont="1"/>
    <xf numFmtId="0" fontId="8" fillId="0" borderId="0" xfId="0" applyFont="1"/>
    <xf numFmtId="0" fontId="2" fillId="0" borderId="0" xfId="0" quotePrefix="1" applyFont="1" applyAlignment="1">
      <alignment horizontal="left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/>
  </sheetViews>
  <sheetFormatPr defaultRowHeight="14.5" x14ac:dyDescent="0.35"/>
  <cols>
    <col min="3" max="3" width="37.26953125" customWidth="1"/>
    <col min="4" max="4" width="11.54296875" bestFit="1" customWidth="1"/>
    <col min="5" max="6" width="11.81640625" bestFit="1" customWidth="1"/>
  </cols>
  <sheetData>
    <row r="1" spans="1:8" x14ac:dyDescent="0.35">
      <c r="A1" s="1" t="s">
        <v>34</v>
      </c>
      <c r="B1" s="1" t="s">
        <v>0</v>
      </c>
      <c r="C1" s="1" t="s">
        <v>1</v>
      </c>
      <c r="D1" s="1" t="s">
        <v>3</v>
      </c>
      <c r="E1" s="1" t="s">
        <v>8</v>
      </c>
      <c r="F1" s="1" t="s">
        <v>9</v>
      </c>
      <c r="G1" s="1" t="s">
        <v>10</v>
      </c>
      <c r="H1" s="1" t="s">
        <v>11</v>
      </c>
    </row>
    <row r="2" spans="1:8" x14ac:dyDescent="0.35">
      <c r="A2" s="2" t="s">
        <v>2</v>
      </c>
      <c r="B2" s="2">
        <v>220</v>
      </c>
      <c r="C2" s="2" t="s">
        <v>4</v>
      </c>
      <c r="D2" s="6">
        <v>1.205225182</v>
      </c>
      <c r="E2" s="6">
        <v>0.93437517299999995</v>
      </c>
      <c r="F2" s="6">
        <v>0.86039964499999999</v>
      </c>
      <c r="G2" s="2">
        <f>AVERAGE(D2:F2)</f>
        <v>1</v>
      </c>
      <c r="H2" s="7">
        <f>_xlfn.STDEV.S(D2:F2)</f>
        <v>0.18153822236906331</v>
      </c>
    </row>
    <row r="3" spans="1:8" x14ac:dyDescent="0.35">
      <c r="A3" s="2" t="s">
        <v>2</v>
      </c>
      <c r="B3" s="2">
        <v>220</v>
      </c>
      <c r="C3" s="3" t="s">
        <v>7</v>
      </c>
      <c r="D3" s="6">
        <v>0.14426740299999999</v>
      </c>
      <c r="E3" s="6">
        <v>7.8938508000000004E-2</v>
      </c>
      <c r="F3" s="6">
        <v>0.13454622999999999</v>
      </c>
      <c r="G3" s="2">
        <f t="shared" ref="G3:G5" si="0">AVERAGE(D3:F3)</f>
        <v>0.11925071366666666</v>
      </c>
      <c r="H3" s="7">
        <f t="shared" ref="H3:H5" si="1">_xlfn.STDEV.S(D3:F3)</f>
        <v>3.5248131090991293E-2</v>
      </c>
    </row>
    <row r="4" spans="1:8" x14ac:dyDescent="0.35">
      <c r="A4" s="2" t="s">
        <v>2</v>
      </c>
      <c r="B4" s="2">
        <v>220</v>
      </c>
      <c r="C4" s="2" t="s">
        <v>5</v>
      </c>
      <c r="D4" s="6">
        <v>5.3384590000000003E-2</v>
      </c>
      <c r="E4" s="6">
        <v>0.111933118</v>
      </c>
      <c r="F4" s="6">
        <v>8.3508196000000007E-2</v>
      </c>
      <c r="G4" s="2">
        <f t="shared" si="0"/>
        <v>8.2941968000000005E-2</v>
      </c>
      <c r="H4" s="7">
        <f t="shared" si="1"/>
        <v>2.9278370742797193E-2</v>
      </c>
    </row>
    <row r="5" spans="1:8" x14ac:dyDescent="0.35">
      <c r="A5" s="2" t="s">
        <v>2</v>
      </c>
      <c r="B5" s="2">
        <v>220</v>
      </c>
      <c r="C5" s="2" t="s">
        <v>6</v>
      </c>
      <c r="D5" s="6">
        <v>0.952546</v>
      </c>
      <c r="E5" s="6">
        <v>1.460987</v>
      </c>
      <c r="F5" s="6">
        <v>0.62953800000000004</v>
      </c>
      <c r="G5" s="2">
        <f t="shared" si="0"/>
        <v>1.0143570000000002</v>
      </c>
      <c r="H5" s="7">
        <f t="shared" si="1"/>
        <v>0.4191566648533695</v>
      </c>
    </row>
    <row r="6" spans="1:8" x14ac:dyDescent="0.35">
      <c r="A6" s="4"/>
      <c r="B6" s="4"/>
      <c r="C6" s="4"/>
      <c r="D6" s="5"/>
    </row>
    <row r="7" spans="1:8" x14ac:dyDescent="0.35">
      <c r="D7" s="5"/>
    </row>
    <row r="8" spans="1:8" x14ac:dyDescent="0.35">
      <c r="D8" s="5"/>
    </row>
    <row r="9" spans="1:8" x14ac:dyDescent="0.35">
      <c r="D9" s="5"/>
    </row>
    <row r="10" spans="1:8" x14ac:dyDescent="0.35">
      <c r="D10" s="5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2"/>
  <sheetViews>
    <sheetView zoomScale="70" zoomScaleNormal="70" workbookViewId="0">
      <selection activeCell="N28" sqref="N27:N28"/>
    </sheetView>
  </sheetViews>
  <sheetFormatPr defaultRowHeight="14.5" x14ac:dyDescent="0.35"/>
  <cols>
    <col min="1" max="3" width="9.26953125" style="2" bestFit="1" customWidth="1"/>
    <col min="4" max="4" width="10.81640625" style="2" customWidth="1"/>
    <col min="5" max="6" width="9.26953125" style="2" bestFit="1" customWidth="1"/>
    <col min="7" max="8" width="9.1796875" style="2"/>
    <col min="9" max="14" width="12.453125" style="2" bestFit="1" customWidth="1"/>
    <col min="15" max="15" width="9.1796875" style="2"/>
    <col min="16" max="19" width="9.26953125" style="2" bestFit="1" customWidth="1"/>
    <col min="20" max="21" width="9.1796875" style="2"/>
  </cols>
  <sheetData>
    <row r="1" spans="1:21" x14ac:dyDescent="0.35">
      <c r="I1" s="1" t="s">
        <v>44</v>
      </c>
      <c r="J1" s="1"/>
    </row>
    <row r="2" spans="1:21" s="12" customFormat="1" x14ac:dyDescent="0.35">
      <c r="A2" s="14" t="s">
        <v>43</v>
      </c>
      <c r="B2" s="14" t="s">
        <v>38</v>
      </c>
      <c r="C2" s="14" t="s">
        <v>39</v>
      </c>
      <c r="D2" s="15" t="s">
        <v>40</v>
      </c>
      <c r="E2" s="15" t="s">
        <v>41</v>
      </c>
      <c r="F2" s="15" t="s">
        <v>42</v>
      </c>
      <c r="G2" s="1"/>
      <c r="H2" s="14"/>
      <c r="I2" s="14" t="s">
        <v>43</v>
      </c>
      <c r="J2" s="14" t="s">
        <v>38</v>
      </c>
      <c r="K2" s="14" t="s">
        <v>39</v>
      </c>
      <c r="L2" s="15" t="s">
        <v>40</v>
      </c>
      <c r="M2" s="15" t="s">
        <v>41</v>
      </c>
      <c r="N2" s="15" t="s">
        <v>42</v>
      </c>
      <c r="O2" s="1"/>
      <c r="P2" s="1" t="s">
        <v>45</v>
      </c>
      <c r="Q2" s="14"/>
      <c r="R2" s="14"/>
      <c r="S2" s="14"/>
      <c r="T2" s="14"/>
      <c r="U2" s="1"/>
    </row>
    <row r="3" spans="1:21" x14ac:dyDescent="0.35">
      <c r="A3" s="6">
        <v>26.562909999999999</v>
      </c>
      <c r="B3" s="6">
        <v>26.346969999999999</v>
      </c>
      <c r="C3" s="6">
        <v>25.930340000000001</v>
      </c>
      <c r="D3" s="6">
        <v>25.616910000000001</v>
      </c>
      <c r="E3" s="6">
        <v>24.799737</v>
      </c>
      <c r="F3" s="6">
        <v>24.2899061</v>
      </c>
      <c r="I3" s="2">
        <f>2^A3</f>
        <v>99136294.554202974</v>
      </c>
      <c r="J3" s="2">
        <f>2^B3</f>
        <v>85354862.066471636</v>
      </c>
      <c r="K3" s="2">
        <f>2^C3</f>
        <v>63945522.120168127</v>
      </c>
      <c r="L3" s="2">
        <f>2^D3</f>
        <v>51458640.256421037</v>
      </c>
      <c r="M3" s="2">
        <f>2^E3</f>
        <v>29205505.096712295</v>
      </c>
      <c r="N3" s="2">
        <f>2^F3</f>
        <v>20511164.985338334</v>
      </c>
      <c r="P3" s="2">
        <f>J3/I3</f>
        <v>0.86098499495362613</v>
      </c>
      <c r="Q3" s="2">
        <f>K3/I3</f>
        <v>0.6450263489039908</v>
      </c>
      <c r="R3" s="2">
        <f>M3/L3</f>
        <v>0.56755298918082109</v>
      </c>
      <c r="S3" s="2">
        <f>N3/L3</f>
        <v>0.39859516075687484</v>
      </c>
    </row>
    <row r="4" spans="1:21" x14ac:dyDescent="0.35">
      <c r="A4" s="6">
        <v>26.37443</v>
      </c>
      <c r="B4" s="6">
        <v>26.273009999999999</v>
      </c>
      <c r="C4" s="6">
        <v>26.009409999999999</v>
      </c>
      <c r="D4" s="6">
        <v>25.55489</v>
      </c>
      <c r="E4" s="6">
        <v>24.84831625</v>
      </c>
      <c r="F4" s="6">
        <v>24.366441099999999</v>
      </c>
      <c r="I4" s="2">
        <f>2^A4</f>
        <v>86995051.298590273</v>
      </c>
      <c r="J4" s="2">
        <f>2^B4</f>
        <v>81089399.887769982</v>
      </c>
      <c r="K4" s="2">
        <f>2^C4</f>
        <v>67548013.191685498</v>
      </c>
      <c r="L4" s="2">
        <f>2^D4</f>
        <v>49293360.427665167</v>
      </c>
      <c r="M4" s="2">
        <f>2^E4</f>
        <v>30205674.146707762</v>
      </c>
      <c r="N4" s="2">
        <f>2^F4</f>
        <v>21628662.243514251</v>
      </c>
      <c r="P4" s="2">
        <f t="shared" ref="P4:P20" si="0">J4/I4</f>
        <v>0.93211508789677566</v>
      </c>
      <c r="Q4" s="2">
        <f t="shared" ref="Q4:Q20" si="1">K4/I4</f>
        <v>0.77645811093142136</v>
      </c>
      <c r="R4" s="2">
        <f t="shared" ref="R4:R20" si="2">M4/L4</f>
        <v>0.61277368563729073</v>
      </c>
      <c r="S4" s="2">
        <f t="shared" ref="S4:S20" si="3">N4/L4</f>
        <v>0.43877435126892839</v>
      </c>
    </row>
    <row r="5" spans="1:21" x14ac:dyDescent="0.35">
      <c r="A5" s="6">
        <v>26.373860000000001</v>
      </c>
      <c r="B5" s="6">
        <v>26.259879999999999</v>
      </c>
      <c r="C5" s="6">
        <v>25.8828</v>
      </c>
      <c r="D5" s="6">
        <v>25.502079999999999</v>
      </c>
      <c r="E5" s="6">
        <v>24.75724559</v>
      </c>
      <c r="F5" s="6">
        <v>24.391611099999999</v>
      </c>
      <c r="I5" s="2">
        <f>2^A5</f>
        <v>86960686.874142125</v>
      </c>
      <c r="J5" s="2">
        <f>2^B5</f>
        <v>80354751.5328556</v>
      </c>
      <c r="K5" s="2">
        <f>2^C5</f>
        <v>61872714.759850577</v>
      </c>
      <c r="L5" s="2">
        <f>2^D5</f>
        <v>47521597.525486581</v>
      </c>
      <c r="M5" s="2">
        <f>2^E5</f>
        <v>28357865.125674248</v>
      </c>
      <c r="N5" s="2">
        <f>2^F5</f>
        <v>22009317.915761262</v>
      </c>
      <c r="P5" s="2">
        <f t="shared" si="0"/>
        <v>0.92403538220843096</v>
      </c>
      <c r="Q5" s="2">
        <f t="shared" si="1"/>
        <v>0.71150213945985408</v>
      </c>
      <c r="R5" s="2">
        <f t="shared" si="2"/>
        <v>0.59673635993540575</v>
      </c>
      <c r="S5" s="2">
        <f t="shared" si="3"/>
        <v>0.4631434771096935</v>
      </c>
    </row>
    <row r="6" spans="1:21" x14ac:dyDescent="0.35">
      <c r="A6" s="6">
        <v>26.348020000000002</v>
      </c>
      <c r="B6" s="6">
        <v>26.26379</v>
      </c>
      <c r="C6" s="6">
        <v>26.105910000000002</v>
      </c>
      <c r="D6" s="6">
        <v>25.217559999999999</v>
      </c>
      <c r="E6" s="6">
        <v>24.616094799999999</v>
      </c>
      <c r="F6" s="6">
        <v>24.2044605</v>
      </c>
      <c r="I6" s="2">
        <f>2^A6</f>
        <v>85417006.334256649</v>
      </c>
      <c r="J6" s="2">
        <f>2^B6</f>
        <v>80572824.798678383</v>
      </c>
      <c r="K6" s="2">
        <f>2^C6</f>
        <v>72220746.660303101</v>
      </c>
      <c r="L6" s="2">
        <f>2^D6</f>
        <v>39015931.262812123</v>
      </c>
      <c r="M6" s="2">
        <f>2^E6</f>
        <v>25714785.790446609</v>
      </c>
      <c r="N6" s="2">
        <f>2^F6</f>
        <v>19331637.346728183</v>
      </c>
      <c r="P6" s="2">
        <f t="shared" si="0"/>
        <v>0.94328785632427981</v>
      </c>
      <c r="Q6" s="2">
        <f t="shared" si="1"/>
        <v>0.84550781817014864</v>
      </c>
      <c r="R6" s="2">
        <f t="shared" si="2"/>
        <v>0.65908424989861902</v>
      </c>
      <c r="S6" s="2">
        <f t="shared" si="3"/>
        <v>0.49548060807545186</v>
      </c>
    </row>
    <row r="7" spans="1:21" x14ac:dyDescent="0.35">
      <c r="A7" s="6">
        <v>26.475059999999999</v>
      </c>
      <c r="B7" s="6">
        <v>26.331499999999998</v>
      </c>
      <c r="C7" s="6">
        <v>26.101420000000001</v>
      </c>
      <c r="D7" s="6">
        <v>25.30059</v>
      </c>
      <c r="E7" s="6">
        <v>24.794764019999999</v>
      </c>
      <c r="F7" s="6">
        <v>24.195784069999998</v>
      </c>
      <c r="I7" s="2">
        <f>2^A7</f>
        <v>93279712.100019544</v>
      </c>
      <c r="J7" s="2">
        <f>2^B7</f>
        <v>84444492.66272299</v>
      </c>
      <c r="K7" s="2">
        <f>2^C7</f>
        <v>71996328.427023247</v>
      </c>
      <c r="L7" s="2">
        <f>2^D7</f>
        <v>41327249.10538733</v>
      </c>
      <c r="M7" s="2">
        <f>2^E7</f>
        <v>29105006.822917208</v>
      </c>
      <c r="N7" s="2">
        <f>2^F7</f>
        <v>19215724.949060652</v>
      </c>
      <c r="P7" s="2">
        <f t="shared" si="0"/>
        <v>0.90528251815547034</v>
      </c>
      <c r="Q7" s="2">
        <f t="shared" si="1"/>
        <v>0.77183266120959826</v>
      </c>
      <c r="R7" s="2">
        <f t="shared" si="2"/>
        <v>0.70425705685605733</v>
      </c>
      <c r="S7" s="2">
        <f t="shared" si="3"/>
        <v>0.46496501376269278</v>
      </c>
    </row>
    <row r="8" spans="1:21" x14ac:dyDescent="0.35">
      <c r="A8" s="6">
        <v>26.46481</v>
      </c>
      <c r="B8" s="6">
        <v>26.208570000000002</v>
      </c>
      <c r="C8" s="6">
        <v>26.08869</v>
      </c>
      <c r="D8" s="6">
        <v>25.429359999999999</v>
      </c>
      <c r="E8" s="6">
        <v>24.633157520000001</v>
      </c>
      <c r="F8" s="6">
        <v>24.19206054</v>
      </c>
      <c r="I8" s="2">
        <f>2^A8</f>
        <v>92619330.965344205</v>
      </c>
      <c r="J8" s="2">
        <f>2^B8</f>
        <v>77547127.168572858</v>
      </c>
      <c r="K8" s="2">
        <f>2^C8</f>
        <v>71363844.392802149</v>
      </c>
      <c r="L8" s="2">
        <f>2^D8</f>
        <v>45185608.019128524</v>
      </c>
      <c r="M8" s="2">
        <f>2^E8</f>
        <v>26020719.52093064</v>
      </c>
      <c r="N8" s="2">
        <f>2^F8</f>
        <v>19166193.986788478</v>
      </c>
      <c r="P8" s="2">
        <f t="shared" si="0"/>
        <v>0.83726719206802536</v>
      </c>
      <c r="Q8" s="2">
        <f t="shared" si="1"/>
        <v>0.77050701672099842</v>
      </c>
      <c r="R8" s="2">
        <f t="shared" si="2"/>
        <v>0.57586299402932084</v>
      </c>
      <c r="S8" s="2">
        <f t="shared" si="3"/>
        <v>0.42416589766092799</v>
      </c>
    </row>
    <row r="9" spans="1:21" x14ac:dyDescent="0.35">
      <c r="A9" s="6">
        <v>25.671230000000001</v>
      </c>
      <c r="B9" s="6">
        <v>25.622409999999999</v>
      </c>
      <c r="C9" s="6">
        <v>25.385919999999999</v>
      </c>
      <c r="D9" s="6">
        <v>24.76765</v>
      </c>
      <c r="E9" s="6">
        <v>23.928496500000001</v>
      </c>
      <c r="F9" s="6">
        <v>23.7143184</v>
      </c>
      <c r="I9" s="2">
        <f>2^A9</f>
        <v>53433085.78230767</v>
      </c>
      <c r="J9" s="2">
        <f>2^B9</f>
        <v>51655190.937133744</v>
      </c>
      <c r="K9" s="2">
        <f>2^C9</f>
        <v>43845334.48271177</v>
      </c>
      <c r="L9" s="2">
        <f>2^D9</f>
        <v>28563115.242214367</v>
      </c>
      <c r="M9" s="2">
        <f>2^E9</f>
        <v>15965965.909842523</v>
      </c>
      <c r="N9" s="2">
        <f>2^F9</f>
        <v>13763255.277103623</v>
      </c>
      <c r="P9" s="2">
        <f t="shared" si="0"/>
        <v>0.96672670464106703</v>
      </c>
      <c r="Q9" s="2">
        <f t="shared" si="1"/>
        <v>0.82056527038963345</v>
      </c>
      <c r="R9" s="2">
        <f t="shared" si="2"/>
        <v>0.55897144882312755</v>
      </c>
      <c r="S9" s="2">
        <f t="shared" si="3"/>
        <v>0.48185413812154693</v>
      </c>
    </row>
    <row r="10" spans="1:21" x14ac:dyDescent="0.35">
      <c r="A10" s="6">
        <v>25.767510000000001</v>
      </c>
      <c r="B10" s="6">
        <v>25.574380000000001</v>
      </c>
      <c r="C10" s="6">
        <v>25.30105</v>
      </c>
      <c r="D10" s="6">
        <v>25.009830000000001</v>
      </c>
      <c r="E10" s="6">
        <v>23.8467938</v>
      </c>
      <c r="F10" s="6">
        <v>23.327438699999998</v>
      </c>
      <c r="I10" s="2">
        <f>2^A10</f>
        <v>57120687.189412005</v>
      </c>
      <c r="J10" s="2">
        <f>2^B10</f>
        <v>49963804.516268253</v>
      </c>
      <c r="K10" s="2">
        <f>2^C10</f>
        <v>41340428.304805294</v>
      </c>
      <c r="L10" s="2">
        <f>2^D10</f>
        <v>33783840.3773157</v>
      </c>
      <c r="M10" s="2">
        <f>2^E10</f>
        <v>15086907.728826404</v>
      </c>
      <c r="N10" s="2">
        <f>2^F10</f>
        <v>10525888.632289173</v>
      </c>
      <c r="P10" s="2">
        <f t="shared" si="0"/>
        <v>0.87470594236004984</v>
      </c>
      <c r="Q10" s="2">
        <f t="shared" si="1"/>
        <v>0.72373828710639587</v>
      </c>
      <c r="R10" s="2">
        <f t="shared" si="2"/>
        <v>0.44657172069036211</v>
      </c>
      <c r="S10" s="2">
        <f t="shared" si="3"/>
        <v>0.31156578159056258</v>
      </c>
    </row>
    <row r="11" spans="1:21" x14ac:dyDescent="0.35">
      <c r="A11" s="6">
        <v>25.77223</v>
      </c>
      <c r="B11" s="6">
        <v>25.51013</v>
      </c>
      <c r="C11" s="6">
        <v>25.244779999999999</v>
      </c>
      <c r="D11" s="6">
        <v>25.098109999999998</v>
      </c>
      <c r="E11" s="6">
        <v>23.9416747</v>
      </c>
      <c r="F11" s="6">
        <v>23.346017</v>
      </c>
      <c r="I11" s="2">
        <f>2^A11</f>
        <v>57307872.389383338</v>
      </c>
      <c r="J11" s="2">
        <f>2^B11</f>
        <v>47787501.349082835</v>
      </c>
      <c r="K11" s="2">
        <f>2^C11</f>
        <v>39759051.381589554</v>
      </c>
      <c r="L11" s="2">
        <f>2^D11</f>
        <v>35915667.68014662</v>
      </c>
      <c r="M11" s="2">
        <f>2^E11</f>
        <v>16112474.058231929</v>
      </c>
      <c r="N11" s="2">
        <f>2^F11</f>
        <v>10662312.235801075</v>
      </c>
      <c r="P11" s="2">
        <f t="shared" si="0"/>
        <v>0.83387324213306135</v>
      </c>
      <c r="Q11" s="2">
        <f t="shared" si="1"/>
        <v>0.69377992453537995</v>
      </c>
      <c r="R11" s="2">
        <f t="shared" si="2"/>
        <v>0.44861964426568479</v>
      </c>
      <c r="S11" s="2">
        <f t="shared" si="3"/>
        <v>0.2968707788131964</v>
      </c>
    </row>
    <row r="12" spans="1:21" x14ac:dyDescent="0.35">
      <c r="A12" s="6">
        <v>25.766749999999998</v>
      </c>
      <c r="B12" s="6">
        <v>25.595420000000001</v>
      </c>
      <c r="C12" s="6">
        <v>25.385190000000001</v>
      </c>
      <c r="D12" s="6">
        <v>24.584689999999998</v>
      </c>
      <c r="E12" s="6">
        <v>24.181430599999999</v>
      </c>
      <c r="F12" s="6">
        <v>23.348597300000002</v>
      </c>
      <c r="I12" s="2">
        <f>2^A12</f>
        <v>57090604.400901183</v>
      </c>
      <c r="J12" s="2">
        <f>2^B12</f>
        <v>50697806.749532297</v>
      </c>
      <c r="K12" s="2">
        <f>2^C12</f>
        <v>43823154.467616916</v>
      </c>
      <c r="L12" s="2">
        <f>2^D12</f>
        <v>25161071.049873542</v>
      </c>
      <c r="M12" s="2">
        <f>2^E12</f>
        <v>19025494.287030745</v>
      </c>
      <c r="N12" s="2">
        <f>2^F12</f>
        <v>10681399.139901076</v>
      </c>
      <c r="P12" s="2">
        <f t="shared" si="0"/>
        <v>0.88802364735049166</v>
      </c>
      <c r="Q12" s="2">
        <f t="shared" si="1"/>
        <v>0.7676071207773929</v>
      </c>
      <c r="R12" s="2">
        <f t="shared" si="2"/>
        <v>0.75614802920428004</v>
      </c>
      <c r="S12" s="2">
        <f t="shared" si="3"/>
        <v>0.42452084486899294</v>
      </c>
    </row>
    <row r="13" spans="1:21" x14ac:dyDescent="0.35">
      <c r="A13" s="6">
        <v>25.766839999999998</v>
      </c>
      <c r="B13" s="6">
        <v>25.6309</v>
      </c>
      <c r="C13" s="6">
        <v>25.377320000000001</v>
      </c>
      <c r="D13" s="6">
        <v>24.459700000000002</v>
      </c>
      <c r="E13" s="6">
        <v>23.704794799999998</v>
      </c>
      <c r="F13" s="6">
        <v>23.710740099999999</v>
      </c>
      <c r="I13" s="2">
        <f>2^A13</f>
        <v>57094166.009225205</v>
      </c>
      <c r="J13" s="2">
        <f>2^B13</f>
        <v>51960068.610483326</v>
      </c>
      <c r="K13" s="2">
        <f>2^C13</f>
        <v>43584747.022048958</v>
      </c>
      <c r="L13" s="2">
        <f>2^D13</f>
        <v>23072963.813137982</v>
      </c>
      <c r="M13" s="2">
        <f>2^E13</f>
        <v>13672699.717976633</v>
      </c>
      <c r="N13" s="2">
        <f>2^F13</f>
        <v>13729160.73217723</v>
      </c>
      <c r="P13" s="2">
        <f t="shared" si="0"/>
        <v>0.91007667231863376</v>
      </c>
      <c r="Q13" s="2">
        <f t="shared" si="1"/>
        <v>0.76338354806700548</v>
      </c>
      <c r="R13" s="2">
        <f t="shared" si="2"/>
        <v>0.59258532318207247</v>
      </c>
      <c r="S13" s="2">
        <f t="shared" si="3"/>
        <v>0.59503238696884297</v>
      </c>
    </row>
    <row r="14" spans="1:21" x14ac:dyDescent="0.35">
      <c r="A14" s="6">
        <v>25.678460000000001</v>
      </c>
      <c r="B14" s="6">
        <v>25.756920000000001</v>
      </c>
      <c r="C14" s="6">
        <v>25.416969999999999</v>
      </c>
      <c r="D14" s="6">
        <v>24.90109</v>
      </c>
      <c r="E14" s="6">
        <v>23.676787600000001</v>
      </c>
      <c r="F14" s="6">
        <v>23.3589983</v>
      </c>
      <c r="I14" s="2">
        <f>2^A14</f>
        <v>53701535.339436397</v>
      </c>
      <c r="J14" s="2">
        <f>2^B14</f>
        <v>56702931.988016568</v>
      </c>
      <c r="K14" s="2">
        <f>2^C14</f>
        <v>44799211.369760439</v>
      </c>
      <c r="L14" s="2">
        <f>2^D14</f>
        <v>31331054.693361081</v>
      </c>
      <c r="M14" s="2">
        <f>2^E14</f>
        <v>13409829.887167094</v>
      </c>
      <c r="N14" s="2">
        <f>2^F14</f>
        <v>10758684.128719078</v>
      </c>
      <c r="P14" s="2">
        <f t="shared" si="0"/>
        <v>1.0558903321778224</v>
      </c>
      <c r="Q14" s="2">
        <f t="shared" si="1"/>
        <v>0.83422589478296671</v>
      </c>
      <c r="R14" s="2">
        <f t="shared" si="2"/>
        <v>0.42800441984509957</v>
      </c>
      <c r="S14" s="2">
        <f t="shared" si="3"/>
        <v>0.34338723142310296</v>
      </c>
    </row>
    <row r="15" spans="1:21" x14ac:dyDescent="0.35">
      <c r="A15" s="6">
        <v>25.460039999999999</v>
      </c>
      <c r="B15" s="6">
        <v>25.227340000000002</v>
      </c>
      <c r="C15" s="6">
        <v>25.06887</v>
      </c>
      <c r="D15" s="6">
        <v>24.895320000000002</v>
      </c>
      <c r="E15" s="6">
        <v>24.02591</v>
      </c>
      <c r="F15" s="6">
        <v>23.74691</v>
      </c>
      <c r="I15" s="2">
        <f>2^A15</f>
        <v>46156804.120531194</v>
      </c>
      <c r="J15" s="2">
        <f>2^B15</f>
        <v>39281317.967319034</v>
      </c>
      <c r="K15" s="2">
        <f>2^C15</f>
        <v>35195069.52073203</v>
      </c>
      <c r="L15" s="2">
        <f>2^D15</f>
        <v>31205997.664366838</v>
      </c>
      <c r="M15" s="2">
        <f>2^E15</f>
        <v>17081247.407552909</v>
      </c>
      <c r="N15" s="2">
        <f>2^F15</f>
        <v>14077716.477010926</v>
      </c>
      <c r="P15" s="2">
        <f t="shared" si="0"/>
        <v>0.85104068004236355</v>
      </c>
      <c r="Q15" s="2">
        <f t="shared" si="1"/>
        <v>0.76251097083813846</v>
      </c>
      <c r="R15" s="2">
        <f t="shared" si="2"/>
        <v>0.54737065583573563</v>
      </c>
      <c r="S15" s="2">
        <f t="shared" si="3"/>
        <v>0.45112214095580205</v>
      </c>
    </row>
    <row r="16" spans="1:21" x14ac:dyDescent="0.35">
      <c r="A16" s="6">
        <v>25.442990000000002</v>
      </c>
      <c r="B16" s="6">
        <v>25.279160000000001</v>
      </c>
      <c r="C16" s="6">
        <v>25.012239999999998</v>
      </c>
      <c r="D16" s="6">
        <v>25.464449999999999</v>
      </c>
      <c r="E16" s="6">
        <v>23.930029999999999</v>
      </c>
      <c r="F16" s="6">
        <v>23.540590000000002</v>
      </c>
      <c r="I16" s="2">
        <f>2^A16</f>
        <v>45614526.325040281</v>
      </c>
      <c r="J16" s="2">
        <f>2^B16</f>
        <v>40717905.03909713</v>
      </c>
      <c r="K16" s="2">
        <f>2^C16</f>
        <v>33840322.929432236</v>
      </c>
      <c r="L16" s="2">
        <f>2^D16</f>
        <v>46298111.135265194</v>
      </c>
      <c r="M16" s="2">
        <f>2^E16</f>
        <v>15982945.81554999</v>
      </c>
      <c r="N16" s="2">
        <f>2^F16</f>
        <v>12201794.477633173</v>
      </c>
      <c r="P16" s="2">
        <f t="shared" si="0"/>
        <v>0.89265215096062211</v>
      </c>
      <c r="Q16" s="2">
        <f t="shared" si="1"/>
        <v>0.74187601309926243</v>
      </c>
      <c r="R16" s="2">
        <f t="shared" si="2"/>
        <v>0.34521809688637184</v>
      </c>
      <c r="S16" s="2">
        <f t="shared" si="3"/>
        <v>0.26354842948094021</v>
      </c>
    </row>
    <row r="17" spans="1:19" x14ac:dyDescent="0.35">
      <c r="A17" s="6">
        <v>25.352830000000001</v>
      </c>
      <c r="B17" s="6">
        <v>25.16244</v>
      </c>
      <c r="C17" s="6">
        <v>25.163239999999998</v>
      </c>
      <c r="D17" s="6">
        <v>25.177430000000001</v>
      </c>
      <c r="E17" s="6">
        <v>24.022770000000001</v>
      </c>
      <c r="F17" s="6">
        <v>23.96078</v>
      </c>
      <c r="I17" s="2">
        <f>2^A17</f>
        <v>42851132.570785128</v>
      </c>
      <c r="J17" s="2">
        <f>2^B17</f>
        <v>37553394.892537378</v>
      </c>
      <c r="K17" s="2">
        <f>2^C17</f>
        <v>37574224.691082239</v>
      </c>
      <c r="L17" s="2">
        <f>2^D17</f>
        <v>37945619.169752136</v>
      </c>
      <c r="M17" s="2">
        <f>2^E17</f>
        <v>17044110.805757914</v>
      </c>
      <c r="N17" s="2">
        <f>2^F17</f>
        <v>16327267.175725413</v>
      </c>
      <c r="P17" s="2">
        <f t="shared" si="0"/>
        <v>0.87636878279712915</v>
      </c>
      <c r="Q17" s="2">
        <f t="shared" si="1"/>
        <v>0.87685487960006547</v>
      </c>
      <c r="R17" s="2">
        <f t="shared" si="2"/>
        <v>0.44917203036034287</v>
      </c>
      <c r="S17" s="2">
        <f t="shared" si="3"/>
        <v>0.43028068939089775</v>
      </c>
    </row>
    <row r="18" spans="1:19" x14ac:dyDescent="0.35">
      <c r="A18" s="6">
        <v>25.426590000000001</v>
      </c>
      <c r="B18" s="6">
        <v>25.270959999999999</v>
      </c>
      <c r="C18" s="6">
        <v>25.052949999999999</v>
      </c>
      <c r="D18" s="6">
        <v>24.93262</v>
      </c>
      <c r="E18" s="6">
        <v>23.934519999999999</v>
      </c>
      <c r="F18" s="6">
        <v>23.956610000000001</v>
      </c>
      <c r="I18" s="2">
        <f>2^A18</f>
        <v>45098934.086760052</v>
      </c>
      <c r="J18" s="2">
        <f>2^B18</f>
        <v>40487128.79535497</v>
      </c>
      <c r="K18" s="2">
        <f>2^C18</f>
        <v>34808830.313900277</v>
      </c>
      <c r="L18" s="2">
        <f>2^D18</f>
        <v>32023329.979039632</v>
      </c>
      <c r="M18" s="2">
        <f>2^E18</f>
        <v>16032765.918059371</v>
      </c>
      <c r="N18" s="2">
        <f>2^F18</f>
        <v>16280142.59283877</v>
      </c>
      <c r="P18" s="2">
        <f t="shared" si="0"/>
        <v>0.89774025961382986</v>
      </c>
      <c r="Q18" s="2">
        <f t="shared" si="1"/>
        <v>0.77183266120959837</v>
      </c>
      <c r="R18" s="2">
        <f t="shared" si="2"/>
        <v>0.50065892362079045</v>
      </c>
      <c r="S18" s="2">
        <f t="shared" si="3"/>
        <v>0.50838381278569977</v>
      </c>
    </row>
    <row r="19" spans="1:19" x14ac:dyDescent="0.35">
      <c r="A19" s="6">
        <v>25.213719999999999</v>
      </c>
      <c r="B19" s="6">
        <v>25.27683</v>
      </c>
      <c r="C19" s="6">
        <v>25.170190000000002</v>
      </c>
      <c r="D19" s="6">
        <v>25.290769999999998</v>
      </c>
      <c r="E19" s="6">
        <v>24.039239999999999</v>
      </c>
      <c r="F19" s="6">
        <v>23.86384</v>
      </c>
      <c r="I19" s="2">
        <f>2^A19</f>
        <v>38912221.220015444</v>
      </c>
      <c r="J19" s="2">
        <f>2^B19</f>
        <v>40652197.355908051</v>
      </c>
      <c r="K19" s="2">
        <f>2^C19</f>
        <v>37755670.438041881</v>
      </c>
      <c r="L19" s="2">
        <f>2^D19</f>
        <v>41046901.902126767</v>
      </c>
      <c r="M19" s="2">
        <f>2^E19</f>
        <v>17239803.561732762</v>
      </c>
      <c r="N19" s="2">
        <f>2^F19</f>
        <v>15266224.747600924</v>
      </c>
      <c r="P19" s="2">
        <f t="shared" si="0"/>
        <v>1.0447154153975051</v>
      </c>
      <c r="Q19" s="2">
        <f t="shared" si="1"/>
        <v>0.97027795521015736</v>
      </c>
      <c r="R19" s="2">
        <f t="shared" si="2"/>
        <v>0.42000255227153976</v>
      </c>
      <c r="S19" s="2">
        <f t="shared" si="3"/>
        <v>0.37192148591389634</v>
      </c>
    </row>
    <row r="20" spans="1:19" x14ac:dyDescent="0.35">
      <c r="A20" s="6">
        <v>25.359449999999999</v>
      </c>
      <c r="B20" s="6">
        <v>25.16291</v>
      </c>
      <c r="C20" s="6">
        <v>25.32723</v>
      </c>
      <c r="D20" s="6">
        <v>24.873660000000001</v>
      </c>
      <c r="E20" s="6">
        <v>25.063749999999999</v>
      </c>
      <c r="F20" s="6">
        <v>23.72935</v>
      </c>
      <c r="I20" s="2">
        <f>2^A20</f>
        <v>43048212.567222975</v>
      </c>
      <c r="J20" s="2">
        <f>2^B20</f>
        <v>37565630.999565065</v>
      </c>
      <c r="K20" s="2">
        <f>2^C20</f>
        <v>42097464.277199104</v>
      </c>
      <c r="L20" s="2">
        <f>2^D20</f>
        <v>30740983.792018741</v>
      </c>
      <c r="M20" s="2">
        <f>2^E20</f>
        <v>35070386.636360124</v>
      </c>
      <c r="N20" s="2">
        <f>2^F20</f>
        <v>13907405.819960447</v>
      </c>
      <c r="P20" s="2">
        <f t="shared" si="0"/>
        <v>0.87264090096432101</v>
      </c>
      <c r="Q20" s="2">
        <f t="shared" si="1"/>
        <v>0.97791433759208457</v>
      </c>
      <c r="R20" s="2">
        <f t="shared" si="2"/>
        <v>1.1408348826320067</v>
      </c>
      <c r="S20" s="2">
        <f t="shared" si="3"/>
        <v>0.45240600997197805</v>
      </c>
    </row>
    <row r="21" spans="1:19" x14ac:dyDescent="0.35">
      <c r="D21" s="6"/>
      <c r="E21" s="6"/>
      <c r="F21" s="6"/>
      <c r="G21" s="6"/>
    </row>
    <row r="22" spans="1:19" x14ac:dyDescent="0.35">
      <c r="D22" s="6"/>
      <c r="E22" s="6"/>
      <c r="F22" s="6"/>
      <c r="G22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/>
  </sheetViews>
  <sheetFormatPr defaultRowHeight="14.5" x14ac:dyDescent="0.35"/>
  <cols>
    <col min="3" max="3" width="34.81640625" bestFit="1" customWidth="1"/>
    <col min="4" max="6" width="11.54296875" bestFit="1" customWidth="1"/>
  </cols>
  <sheetData>
    <row r="1" spans="1:8" x14ac:dyDescent="0.35">
      <c r="A1" s="1" t="s">
        <v>34</v>
      </c>
      <c r="B1" s="1" t="s">
        <v>0</v>
      </c>
      <c r="C1" s="1" t="s">
        <v>1</v>
      </c>
      <c r="D1" s="1" t="s">
        <v>3</v>
      </c>
      <c r="E1" s="1" t="s">
        <v>8</v>
      </c>
      <c r="F1" s="1" t="s">
        <v>9</v>
      </c>
      <c r="G1" s="1" t="s">
        <v>10</v>
      </c>
      <c r="H1" s="1" t="s">
        <v>11</v>
      </c>
    </row>
    <row r="2" spans="1:8" x14ac:dyDescent="0.35">
      <c r="A2" s="2" t="s">
        <v>2</v>
      </c>
      <c r="B2" s="2">
        <v>220</v>
      </c>
      <c r="C2" s="2" t="s">
        <v>4</v>
      </c>
      <c r="D2" s="6">
        <v>1.1505634760000001</v>
      </c>
      <c r="E2" s="6">
        <v>0.85102469000000003</v>
      </c>
      <c r="F2" s="6">
        <v>0.998411834</v>
      </c>
      <c r="G2" s="2">
        <f>AVERAGE(D2:F2)</f>
        <v>1.0000000000000002</v>
      </c>
      <c r="H2" s="2">
        <f>_xlfn.STDEV.S(D2:F2)</f>
        <v>0.1497757082541116</v>
      </c>
    </row>
    <row r="3" spans="1:8" x14ac:dyDescent="0.35">
      <c r="A3" s="2" t="s">
        <v>2</v>
      </c>
      <c r="B3" s="2">
        <v>220</v>
      </c>
      <c r="C3" s="3" t="s">
        <v>7</v>
      </c>
      <c r="D3" s="6">
        <v>2.5483156E-2</v>
      </c>
      <c r="E3" s="6">
        <v>2.1812313999999999E-2</v>
      </c>
      <c r="F3" s="6">
        <v>2.1824975E-2</v>
      </c>
      <c r="G3" s="2">
        <f t="shared" ref="G3:G5" si="0">AVERAGE(D3:F3)</f>
        <v>2.3040148333333333E-2</v>
      </c>
      <c r="H3" s="2">
        <f t="shared" ref="H3:H5" si="1">_xlfn.STDEV.S(D3:F3)</f>
        <v>2.1157161718374073E-3</v>
      </c>
    </row>
    <row r="4" spans="1:8" x14ac:dyDescent="0.35">
      <c r="A4" s="2" t="s">
        <v>2</v>
      </c>
      <c r="B4" s="2">
        <v>220</v>
      </c>
      <c r="C4" s="2" t="s">
        <v>5</v>
      </c>
      <c r="D4" s="6">
        <v>1.9756234000000001E-2</v>
      </c>
      <c r="E4" s="6">
        <v>2.2602352999999999E-2</v>
      </c>
      <c r="F4" s="6">
        <v>1.7698703999999999E-2</v>
      </c>
      <c r="G4" s="2">
        <f t="shared" si="0"/>
        <v>2.0019097E-2</v>
      </c>
      <c r="H4" s="2">
        <f t="shared" si="1"/>
        <v>2.4623700161383135E-3</v>
      </c>
    </row>
    <row r="5" spans="1:8" x14ac:dyDescent="0.35">
      <c r="A5" s="2" t="s">
        <v>2</v>
      </c>
      <c r="B5" s="2">
        <v>220</v>
      </c>
      <c r="C5" s="2" t="s">
        <v>6</v>
      </c>
      <c r="D5" s="6">
        <v>1.228896</v>
      </c>
      <c r="E5" s="6">
        <v>0.90953300000000004</v>
      </c>
      <c r="F5" s="6">
        <v>1.1402600000000001</v>
      </c>
      <c r="G5" s="2">
        <f t="shared" si="0"/>
        <v>1.0928963333333332</v>
      </c>
      <c r="H5" s="2">
        <f t="shared" si="1"/>
        <v>0.16486560930750022</v>
      </c>
    </row>
    <row r="6" spans="1:8" x14ac:dyDescent="0.35">
      <c r="D6" s="5"/>
    </row>
    <row r="7" spans="1:8" x14ac:dyDescent="0.35">
      <c r="D7" s="5"/>
    </row>
    <row r="8" spans="1:8" x14ac:dyDescent="0.35">
      <c r="D8" s="5"/>
    </row>
    <row r="9" spans="1:8" x14ac:dyDescent="0.35">
      <c r="D9" s="5"/>
    </row>
    <row r="10" spans="1:8" x14ac:dyDescent="0.35">
      <c r="D10" s="5"/>
    </row>
    <row r="11" spans="1:8" x14ac:dyDescent="0.35">
      <c r="D11" s="5"/>
    </row>
    <row r="12" spans="1:8" x14ac:dyDescent="0.35">
      <c r="D12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"/>
  <sheetViews>
    <sheetView workbookViewId="0">
      <selection activeCell="L20" sqref="L20"/>
    </sheetView>
  </sheetViews>
  <sheetFormatPr defaultRowHeight="14.5" x14ac:dyDescent="0.35"/>
  <cols>
    <col min="1" max="2" width="8.7265625" style="2"/>
    <col min="3" max="3" width="34.81640625" style="2" bestFit="1" customWidth="1"/>
    <col min="4" max="4" width="10.54296875" style="2" bestFit="1" customWidth="1"/>
    <col min="5" max="13" width="8.7265625" style="2"/>
    <col min="14" max="14" width="8.7265625" style="7"/>
  </cols>
  <sheetData>
    <row r="1" spans="1:14" s="12" customFormat="1" x14ac:dyDescent="0.35">
      <c r="A1" s="1" t="s">
        <v>34</v>
      </c>
      <c r="B1" s="1" t="s">
        <v>0</v>
      </c>
      <c r="C1" s="1" t="s">
        <v>12</v>
      </c>
      <c r="D1" s="1" t="s">
        <v>26</v>
      </c>
      <c r="E1" s="1" t="s">
        <v>3</v>
      </c>
      <c r="F1" s="1" t="s">
        <v>8</v>
      </c>
      <c r="G1" s="1" t="s">
        <v>9</v>
      </c>
      <c r="H1" s="1" t="s">
        <v>13</v>
      </c>
      <c r="I1" s="1" t="s">
        <v>14</v>
      </c>
      <c r="J1" s="1" t="s">
        <v>15</v>
      </c>
      <c r="K1" s="1" t="s">
        <v>16</v>
      </c>
      <c r="L1" s="1" t="s">
        <v>17</v>
      </c>
      <c r="M1" s="1" t="s">
        <v>10</v>
      </c>
      <c r="N1" s="8" t="s">
        <v>11</v>
      </c>
    </row>
    <row r="2" spans="1:14" x14ac:dyDescent="0.35">
      <c r="A2" s="2" t="s">
        <v>2</v>
      </c>
      <c r="B2" s="2">
        <v>220</v>
      </c>
      <c r="C2" s="2" t="s">
        <v>4</v>
      </c>
      <c r="D2" s="2">
        <v>0</v>
      </c>
      <c r="E2" s="2">
        <v>62.2</v>
      </c>
      <c r="F2" s="2">
        <v>74.5</v>
      </c>
      <c r="G2" s="2">
        <v>72.5</v>
      </c>
      <c r="H2" s="2">
        <v>71.7</v>
      </c>
      <c r="I2" s="2">
        <v>72.7</v>
      </c>
      <c r="J2" s="2">
        <v>73.400000000000006</v>
      </c>
      <c r="K2" s="2">
        <v>78.400000000000006</v>
      </c>
      <c r="L2" s="2">
        <v>70.599999999999994</v>
      </c>
      <c r="M2" s="2">
        <f>AVERAGE(E2:L2)</f>
        <v>72</v>
      </c>
      <c r="N2" s="7">
        <f>_xlfn.STDEV.S(E2:L2)</f>
        <v>4.5981362684088811</v>
      </c>
    </row>
    <row r="3" spans="1:14" x14ac:dyDescent="0.35">
      <c r="A3" s="2" t="s">
        <v>2</v>
      </c>
      <c r="B3" s="2">
        <v>220</v>
      </c>
      <c r="C3" s="2" t="s">
        <v>4</v>
      </c>
      <c r="D3" s="2">
        <v>1</v>
      </c>
      <c r="E3" s="2">
        <v>36.1</v>
      </c>
      <c r="F3" s="2">
        <v>34.4</v>
      </c>
      <c r="G3" s="2">
        <v>51.6</v>
      </c>
      <c r="H3" s="2">
        <v>51.9</v>
      </c>
      <c r="I3" s="2">
        <v>62</v>
      </c>
      <c r="J3" s="2">
        <v>41.2</v>
      </c>
      <c r="K3" s="2">
        <v>44.2</v>
      </c>
      <c r="L3" s="2">
        <v>33.6</v>
      </c>
      <c r="M3" s="2">
        <f t="shared" ref="M3:M15" si="0">AVERAGE(E3:L3)</f>
        <v>44.375</v>
      </c>
      <c r="N3" s="7">
        <f t="shared" ref="N3:N15" si="1">_xlfn.STDEV.S(E3:L3)</f>
        <v>10.097064637096967</v>
      </c>
    </row>
    <row r="4" spans="1:14" x14ac:dyDescent="0.35">
      <c r="A4" s="2" t="s">
        <v>2</v>
      </c>
      <c r="B4" s="2">
        <v>220</v>
      </c>
      <c r="C4" s="2" t="s">
        <v>4</v>
      </c>
      <c r="D4" s="2">
        <v>2</v>
      </c>
      <c r="E4" s="2">
        <v>11.1</v>
      </c>
      <c r="F4" s="2">
        <v>19.2</v>
      </c>
      <c r="G4" s="2">
        <v>27.3</v>
      </c>
      <c r="H4" s="2">
        <v>25.3</v>
      </c>
      <c r="I4" s="2">
        <v>34.299999999999997</v>
      </c>
      <c r="J4" s="2">
        <v>7.1</v>
      </c>
      <c r="K4" s="2">
        <v>7.1</v>
      </c>
      <c r="L4" s="2">
        <v>7.6</v>
      </c>
      <c r="M4" s="2">
        <f t="shared" si="0"/>
        <v>17.374999999999996</v>
      </c>
      <c r="N4" s="7">
        <f t="shared" si="1"/>
        <v>10.671557658427515</v>
      </c>
    </row>
    <row r="5" spans="1:14" x14ac:dyDescent="0.35">
      <c r="A5" s="2" t="s">
        <v>2</v>
      </c>
      <c r="B5" s="2">
        <v>220</v>
      </c>
      <c r="C5" s="2" t="s">
        <v>4</v>
      </c>
      <c r="D5" s="2">
        <v>3</v>
      </c>
      <c r="E5" s="2">
        <v>7.1</v>
      </c>
      <c r="F5" s="2">
        <v>7.3</v>
      </c>
      <c r="G5" s="2">
        <v>7.5</v>
      </c>
      <c r="H5" s="2">
        <v>7.3</v>
      </c>
      <c r="I5" s="2">
        <v>12.3</v>
      </c>
      <c r="J5" s="13" t="s">
        <v>36</v>
      </c>
      <c r="K5" s="13" t="s">
        <v>36</v>
      </c>
      <c r="L5" s="13" t="s">
        <v>36</v>
      </c>
      <c r="M5" s="2">
        <f>AVERAGE(E5:I5)</f>
        <v>8.3000000000000007</v>
      </c>
      <c r="N5" s="7">
        <f>_xlfn.STDEV.S(E5:I5)</f>
        <v>2.2405356502408069</v>
      </c>
    </row>
    <row r="6" spans="1:14" x14ac:dyDescent="0.35">
      <c r="A6" s="2" t="s">
        <v>2</v>
      </c>
      <c r="B6" s="2">
        <v>220</v>
      </c>
      <c r="C6" s="2" t="s">
        <v>4</v>
      </c>
      <c r="D6" s="2">
        <v>4</v>
      </c>
      <c r="E6" s="13" t="s">
        <v>36</v>
      </c>
      <c r="F6" s="13" t="s">
        <v>36</v>
      </c>
      <c r="G6" s="13" t="s">
        <v>36</v>
      </c>
      <c r="H6" s="13" t="s">
        <v>36</v>
      </c>
      <c r="I6" s="2">
        <v>7</v>
      </c>
      <c r="J6" s="13" t="s">
        <v>36</v>
      </c>
      <c r="K6" s="13" t="s">
        <v>36</v>
      </c>
      <c r="L6" s="13" t="s">
        <v>36</v>
      </c>
      <c r="M6" s="2">
        <f t="shared" si="0"/>
        <v>7</v>
      </c>
    </row>
    <row r="7" spans="1:14" x14ac:dyDescent="0.35">
      <c r="A7" s="2" t="s">
        <v>2</v>
      </c>
      <c r="B7" s="2">
        <v>220</v>
      </c>
      <c r="C7" s="2" t="s">
        <v>5</v>
      </c>
      <c r="D7" s="2">
        <v>0</v>
      </c>
      <c r="E7" s="2">
        <v>62.8</v>
      </c>
      <c r="F7" s="2">
        <v>71.599999999999994</v>
      </c>
      <c r="G7" s="2">
        <v>73.599999999999994</v>
      </c>
      <c r="H7" s="2">
        <v>78.400000000000006</v>
      </c>
      <c r="I7" s="2">
        <v>75.5</v>
      </c>
      <c r="J7" s="2">
        <v>76.599999999999994</v>
      </c>
      <c r="K7" s="2">
        <v>82.3</v>
      </c>
      <c r="L7" s="2">
        <v>74</v>
      </c>
      <c r="M7" s="2">
        <f t="shared" si="0"/>
        <v>74.349999999999994</v>
      </c>
      <c r="N7" s="7">
        <f t="shared" si="1"/>
        <v>5.7026309717533028</v>
      </c>
    </row>
    <row r="8" spans="1:14" x14ac:dyDescent="0.35">
      <c r="A8" s="2" t="s">
        <v>2</v>
      </c>
      <c r="B8" s="2">
        <v>220</v>
      </c>
      <c r="C8" s="2" t="s">
        <v>5</v>
      </c>
      <c r="D8" s="2">
        <v>1</v>
      </c>
      <c r="E8" s="2">
        <v>58.4</v>
      </c>
      <c r="F8" s="2">
        <v>70.3</v>
      </c>
      <c r="G8" s="2">
        <v>60.7</v>
      </c>
      <c r="H8" s="2">
        <v>65.7</v>
      </c>
      <c r="I8" s="2">
        <v>68.8</v>
      </c>
      <c r="J8" s="2">
        <v>55.4</v>
      </c>
      <c r="K8" s="2">
        <v>76.5</v>
      </c>
      <c r="L8" s="2">
        <v>59.9</v>
      </c>
      <c r="M8" s="2">
        <f t="shared" si="0"/>
        <v>64.462499999999991</v>
      </c>
      <c r="N8" s="7">
        <f t="shared" si="1"/>
        <v>7.1031054576754</v>
      </c>
    </row>
    <row r="9" spans="1:14" x14ac:dyDescent="0.35">
      <c r="A9" s="2" t="s">
        <v>2</v>
      </c>
      <c r="B9" s="2">
        <v>220</v>
      </c>
      <c r="C9" s="2" t="s">
        <v>5</v>
      </c>
      <c r="D9" s="2">
        <v>2</v>
      </c>
      <c r="E9" s="2">
        <v>40.6</v>
      </c>
      <c r="F9" s="2">
        <v>55.1</v>
      </c>
      <c r="G9" s="2">
        <v>34</v>
      </c>
      <c r="H9" s="2">
        <v>43.8</v>
      </c>
      <c r="I9" s="2">
        <v>52.6</v>
      </c>
      <c r="J9" s="2">
        <v>37.6</v>
      </c>
      <c r="K9" s="2">
        <v>55.2</v>
      </c>
      <c r="L9" s="2">
        <v>30.3</v>
      </c>
      <c r="M9" s="2">
        <f t="shared" si="0"/>
        <v>43.65</v>
      </c>
      <c r="N9" s="7">
        <f t="shared" si="1"/>
        <v>9.7239028025935212</v>
      </c>
    </row>
    <row r="10" spans="1:14" x14ac:dyDescent="0.35">
      <c r="A10" s="2" t="s">
        <v>2</v>
      </c>
      <c r="B10" s="2">
        <v>220</v>
      </c>
      <c r="C10" s="2" t="s">
        <v>5</v>
      </c>
      <c r="D10" s="2">
        <v>3</v>
      </c>
      <c r="E10" s="2">
        <v>24.4</v>
      </c>
      <c r="F10" s="2">
        <v>36.4</v>
      </c>
      <c r="G10" s="2">
        <v>18.600000000000001</v>
      </c>
      <c r="H10" s="2">
        <v>26.3</v>
      </c>
      <c r="I10" s="2">
        <v>31.8</v>
      </c>
      <c r="J10" s="2">
        <v>25</v>
      </c>
      <c r="K10" s="2">
        <v>29.3</v>
      </c>
      <c r="L10" s="2">
        <v>26.6</v>
      </c>
      <c r="M10" s="2">
        <f t="shared" si="0"/>
        <v>27.3</v>
      </c>
      <c r="N10" s="7">
        <f t="shared" si="1"/>
        <v>5.3176256785470333</v>
      </c>
    </row>
    <row r="11" spans="1:14" x14ac:dyDescent="0.35">
      <c r="A11" s="2" t="s">
        <v>2</v>
      </c>
      <c r="B11" s="2">
        <v>220</v>
      </c>
      <c r="C11" s="2" t="s">
        <v>5</v>
      </c>
      <c r="D11" s="2">
        <v>4</v>
      </c>
      <c r="E11" s="2">
        <v>13.2</v>
      </c>
      <c r="F11" s="2">
        <v>18.7</v>
      </c>
      <c r="G11" s="2">
        <v>10.6</v>
      </c>
      <c r="H11" s="2">
        <v>12.7</v>
      </c>
      <c r="I11" s="2">
        <v>13.8</v>
      </c>
      <c r="J11" s="2">
        <v>11.6</v>
      </c>
      <c r="K11" s="2">
        <v>19</v>
      </c>
      <c r="L11" s="2">
        <v>14</v>
      </c>
      <c r="M11" s="2">
        <f t="shared" si="0"/>
        <v>14.2</v>
      </c>
      <c r="N11" s="7">
        <f t="shared" si="1"/>
        <v>3.0812798824978103</v>
      </c>
    </row>
    <row r="12" spans="1:14" x14ac:dyDescent="0.35">
      <c r="A12" s="2" t="s">
        <v>2</v>
      </c>
      <c r="B12" s="2">
        <v>220</v>
      </c>
      <c r="C12" s="2" t="s">
        <v>5</v>
      </c>
      <c r="D12" s="2">
        <v>5</v>
      </c>
      <c r="E12" s="2">
        <v>8.4</v>
      </c>
      <c r="F12" s="2">
        <v>7.3</v>
      </c>
      <c r="G12" s="2">
        <v>7.4</v>
      </c>
      <c r="H12" s="2">
        <v>7.4</v>
      </c>
      <c r="I12" s="2">
        <v>7.3</v>
      </c>
      <c r="J12" s="2">
        <v>7</v>
      </c>
      <c r="K12" s="2">
        <v>7.1</v>
      </c>
      <c r="L12" s="2">
        <v>7.1</v>
      </c>
      <c r="M12" s="2">
        <f t="shared" si="0"/>
        <v>7.375</v>
      </c>
      <c r="N12" s="7">
        <f t="shared" si="1"/>
        <v>0.43996753126955718</v>
      </c>
    </row>
    <row r="13" spans="1:14" x14ac:dyDescent="0.35">
      <c r="A13" s="2" t="s">
        <v>2</v>
      </c>
      <c r="B13" s="2">
        <v>220</v>
      </c>
      <c r="C13" s="2" t="s">
        <v>6</v>
      </c>
      <c r="D13" s="2">
        <v>0</v>
      </c>
      <c r="E13" s="2">
        <v>70.8</v>
      </c>
      <c r="F13" s="2">
        <v>70.8</v>
      </c>
      <c r="G13" s="2">
        <v>73.2</v>
      </c>
      <c r="H13" s="2">
        <v>68.5</v>
      </c>
      <c r="I13" s="2">
        <v>67.3</v>
      </c>
      <c r="J13" s="2">
        <v>64.8</v>
      </c>
      <c r="K13" s="2">
        <v>76</v>
      </c>
      <c r="L13" s="2">
        <v>64.3</v>
      </c>
      <c r="M13" s="2">
        <f t="shared" si="0"/>
        <v>69.462500000000006</v>
      </c>
      <c r="N13" s="7">
        <f t="shared" si="1"/>
        <v>4.0404870639918808</v>
      </c>
    </row>
    <row r="14" spans="1:14" x14ac:dyDescent="0.35">
      <c r="A14" s="2" t="s">
        <v>2</v>
      </c>
      <c r="B14" s="2">
        <v>220</v>
      </c>
      <c r="C14" s="2" t="s">
        <v>6</v>
      </c>
      <c r="D14" s="2">
        <v>1</v>
      </c>
      <c r="E14" s="2">
        <v>50</v>
      </c>
      <c r="F14" s="2">
        <v>32.6</v>
      </c>
      <c r="G14" s="2">
        <v>35.4</v>
      </c>
      <c r="H14" s="2">
        <v>58</v>
      </c>
      <c r="I14" s="2">
        <v>32.4</v>
      </c>
      <c r="J14" s="2">
        <v>34.200000000000003</v>
      </c>
      <c r="K14" s="2">
        <v>53</v>
      </c>
      <c r="L14" s="2">
        <v>20.3</v>
      </c>
      <c r="M14" s="2">
        <f t="shared" si="0"/>
        <v>39.487500000000004</v>
      </c>
      <c r="N14" s="7">
        <f t="shared" si="1"/>
        <v>12.796811823932645</v>
      </c>
    </row>
    <row r="15" spans="1:14" x14ac:dyDescent="0.35">
      <c r="A15" s="2" t="s">
        <v>2</v>
      </c>
      <c r="B15" s="2">
        <v>220</v>
      </c>
      <c r="C15" s="2" t="s">
        <v>6</v>
      </c>
      <c r="D15" s="2">
        <v>2</v>
      </c>
      <c r="E15" s="2">
        <v>19.100000000000001</v>
      </c>
      <c r="F15" s="2">
        <v>9.9</v>
      </c>
      <c r="G15" s="2">
        <v>20.2</v>
      </c>
      <c r="H15" s="2">
        <v>15.1</v>
      </c>
      <c r="I15" s="2">
        <v>9.4</v>
      </c>
      <c r="J15" s="2">
        <v>12</v>
      </c>
      <c r="K15" s="2">
        <v>10.7</v>
      </c>
      <c r="L15" s="2">
        <v>6.6</v>
      </c>
      <c r="M15" s="2">
        <f t="shared" si="0"/>
        <v>12.875</v>
      </c>
      <c r="N15" s="7">
        <f t="shared" si="1"/>
        <v>4.8278211589553663</v>
      </c>
    </row>
    <row r="16" spans="1:14" x14ac:dyDescent="0.35">
      <c r="A16" s="2" t="s">
        <v>2</v>
      </c>
      <c r="B16" s="2">
        <v>220</v>
      </c>
      <c r="C16" s="2" t="s">
        <v>6</v>
      </c>
      <c r="D16" s="2">
        <v>3</v>
      </c>
      <c r="E16" s="2">
        <v>6.7</v>
      </c>
      <c r="F16" s="2">
        <v>6.9</v>
      </c>
      <c r="G16" s="2">
        <v>7.3</v>
      </c>
      <c r="H16" s="2">
        <v>6.7</v>
      </c>
      <c r="I16" s="2">
        <v>6.5</v>
      </c>
      <c r="J16" s="2">
        <v>6.5</v>
      </c>
      <c r="K16" s="2">
        <v>6.6</v>
      </c>
      <c r="L16" s="13" t="s">
        <v>36</v>
      </c>
      <c r="M16" s="2">
        <f>AVERAGE(E16:K16)</f>
        <v>6.7428571428571429</v>
      </c>
      <c r="N16" s="7">
        <f>_xlfn.STDEV.S(E16:K16)</f>
        <v>0.2819996622760558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D1" sqref="D1"/>
    </sheetView>
  </sheetViews>
  <sheetFormatPr defaultRowHeight="14.5" x14ac:dyDescent="0.35"/>
  <cols>
    <col min="1" max="2" width="8.7265625" style="2"/>
    <col min="3" max="3" width="34.81640625" style="2" bestFit="1" customWidth="1"/>
    <col min="4" max="7" width="11.54296875" style="2" bestFit="1" customWidth="1"/>
    <col min="8" max="8" width="8.7265625" style="10"/>
    <col min="9" max="9" width="8.7265625" style="2"/>
  </cols>
  <sheetData>
    <row r="1" spans="1:9" x14ac:dyDescent="0.35">
      <c r="A1" s="1" t="s">
        <v>34</v>
      </c>
      <c r="B1" s="1" t="s">
        <v>0</v>
      </c>
      <c r="C1" s="1" t="s">
        <v>1</v>
      </c>
      <c r="D1" s="1" t="s">
        <v>18</v>
      </c>
      <c r="E1" s="1" t="s">
        <v>3</v>
      </c>
      <c r="F1" s="1" t="s">
        <v>8</v>
      </c>
      <c r="G1" s="1" t="s">
        <v>9</v>
      </c>
      <c r="H1" s="9" t="s">
        <v>10</v>
      </c>
      <c r="I1" s="1" t="s">
        <v>11</v>
      </c>
    </row>
    <row r="2" spans="1:9" x14ac:dyDescent="0.35">
      <c r="A2" s="2" t="s">
        <v>2</v>
      </c>
      <c r="B2" s="2">
        <v>220</v>
      </c>
      <c r="C2" s="2" t="s">
        <v>4</v>
      </c>
      <c r="D2" s="6">
        <v>0</v>
      </c>
      <c r="E2" s="6">
        <v>0.01</v>
      </c>
      <c r="F2" s="6">
        <v>0.01</v>
      </c>
      <c r="G2" s="6">
        <v>0.01</v>
      </c>
      <c r="H2" s="10">
        <f>AVERAGE(E2:G2)</f>
        <v>0.01</v>
      </c>
      <c r="I2" s="7">
        <f>_xlfn.STDEV.S(E2:G2)</f>
        <v>0</v>
      </c>
    </row>
    <row r="3" spans="1:9" x14ac:dyDescent="0.35">
      <c r="A3" s="2" t="s">
        <v>2</v>
      </c>
      <c r="B3" s="2">
        <v>220</v>
      </c>
      <c r="C3" s="2" t="s">
        <v>4</v>
      </c>
      <c r="D3" s="6">
        <v>2</v>
      </c>
      <c r="E3" s="6">
        <v>0.02</v>
      </c>
      <c r="F3" s="6">
        <v>0.02</v>
      </c>
      <c r="G3" s="6">
        <v>0.02</v>
      </c>
      <c r="H3" s="10">
        <f t="shared" ref="H3:H21" si="0">AVERAGE(E3:G3)</f>
        <v>0.02</v>
      </c>
      <c r="I3" s="7">
        <f t="shared" ref="I3:I21" si="1">_xlfn.STDEV.S(E3:G3)</f>
        <v>0</v>
      </c>
    </row>
    <row r="4" spans="1:9" x14ac:dyDescent="0.35">
      <c r="A4" s="2" t="s">
        <v>2</v>
      </c>
      <c r="B4" s="2">
        <v>220</v>
      </c>
      <c r="C4" s="2" t="s">
        <v>4</v>
      </c>
      <c r="D4" s="6">
        <v>4</v>
      </c>
      <c r="E4" s="6">
        <v>0.26</v>
      </c>
      <c r="F4" s="6">
        <v>0.25</v>
      </c>
      <c r="G4" s="6">
        <v>0.28000000000000003</v>
      </c>
      <c r="H4" s="10">
        <f t="shared" si="0"/>
        <v>0.26333333333333336</v>
      </c>
      <c r="I4" s="7">
        <f t="shared" si="1"/>
        <v>1.527525231651948E-2</v>
      </c>
    </row>
    <row r="5" spans="1:9" x14ac:dyDescent="0.35">
      <c r="A5" s="2" t="s">
        <v>2</v>
      </c>
      <c r="B5" s="2">
        <v>220</v>
      </c>
      <c r="C5" s="2" t="s">
        <v>4</v>
      </c>
      <c r="D5" s="6">
        <v>6</v>
      </c>
      <c r="E5" s="6">
        <v>0.82</v>
      </c>
      <c r="F5" s="6">
        <v>0.75</v>
      </c>
      <c r="G5" s="6">
        <v>0.77</v>
      </c>
      <c r="H5" s="10">
        <f t="shared" si="0"/>
        <v>0.77999999999999992</v>
      </c>
      <c r="I5" s="7">
        <f t="shared" si="1"/>
        <v>3.6055512754639862E-2</v>
      </c>
    </row>
    <row r="6" spans="1:9" x14ac:dyDescent="0.35">
      <c r="A6" s="2" t="s">
        <v>2</v>
      </c>
      <c r="B6" s="2">
        <v>220</v>
      </c>
      <c r="C6" s="3" t="s">
        <v>7</v>
      </c>
      <c r="D6" s="6">
        <v>8</v>
      </c>
      <c r="E6" s="6">
        <v>1.23</v>
      </c>
      <c r="F6" s="6">
        <v>1.1599999999999999</v>
      </c>
      <c r="G6" s="6">
        <v>1.1499999999999999</v>
      </c>
      <c r="H6" s="10">
        <f t="shared" si="0"/>
        <v>1.18</v>
      </c>
      <c r="I6" s="7">
        <f t="shared" si="1"/>
        <v>4.3588989435406775E-2</v>
      </c>
    </row>
    <row r="7" spans="1:9" x14ac:dyDescent="0.35">
      <c r="A7" s="2" t="s">
        <v>2</v>
      </c>
      <c r="B7" s="2">
        <v>220</v>
      </c>
      <c r="C7" s="3" t="s">
        <v>7</v>
      </c>
      <c r="D7" s="6">
        <v>0</v>
      </c>
      <c r="E7" s="6">
        <v>0.01</v>
      </c>
      <c r="F7" s="6">
        <v>0.01</v>
      </c>
      <c r="G7" s="6">
        <v>0.01</v>
      </c>
      <c r="H7" s="10">
        <f t="shared" si="0"/>
        <v>0.01</v>
      </c>
      <c r="I7" s="7">
        <f t="shared" si="1"/>
        <v>0</v>
      </c>
    </row>
    <row r="8" spans="1:9" x14ac:dyDescent="0.35">
      <c r="A8" s="2" t="s">
        <v>2</v>
      </c>
      <c r="B8" s="2">
        <v>220</v>
      </c>
      <c r="C8" s="3" t="s">
        <v>7</v>
      </c>
      <c r="D8" s="6">
        <v>2</v>
      </c>
      <c r="E8" s="6">
        <v>0.02</v>
      </c>
      <c r="F8" s="6">
        <v>0.02</v>
      </c>
      <c r="G8" s="6">
        <v>0.02</v>
      </c>
      <c r="H8" s="10">
        <f t="shared" si="0"/>
        <v>0.02</v>
      </c>
      <c r="I8" s="7">
        <f t="shared" si="1"/>
        <v>0</v>
      </c>
    </row>
    <row r="9" spans="1:9" x14ac:dyDescent="0.35">
      <c r="A9" s="2" t="s">
        <v>2</v>
      </c>
      <c r="B9" s="2">
        <v>220</v>
      </c>
      <c r="C9" s="3" t="s">
        <v>7</v>
      </c>
      <c r="D9" s="6">
        <v>4</v>
      </c>
      <c r="E9" s="6">
        <v>7.0000000000000007E-2</v>
      </c>
      <c r="F9" s="6">
        <v>7.0000000000000007E-2</v>
      </c>
      <c r="G9" s="6">
        <v>0.09</v>
      </c>
      <c r="H9" s="10">
        <f t="shared" si="0"/>
        <v>7.6666666666666675E-2</v>
      </c>
      <c r="I9" s="7">
        <f t="shared" si="1"/>
        <v>1.154700538379248E-2</v>
      </c>
    </row>
    <row r="10" spans="1:9" x14ac:dyDescent="0.35">
      <c r="A10" s="2" t="s">
        <v>2</v>
      </c>
      <c r="B10" s="2">
        <v>220</v>
      </c>
      <c r="C10" s="3" t="s">
        <v>7</v>
      </c>
      <c r="D10" s="6">
        <v>6</v>
      </c>
      <c r="E10" s="6">
        <v>0.12</v>
      </c>
      <c r="F10" s="6">
        <v>0.11</v>
      </c>
      <c r="G10" s="6">
        <v>0.15</v>
      </c>
      <c r="H10" s="10">
        <f t="shared" si="0"/>
        <v>0.12666666666666668</v>
      </c>
      <c r="I10" s="7">
        <f t="shared" si="1"/>
        <v>2.0816659994661348E-2</v>
      </c>
    </row>
    <row r="11" spans="1:9" x14ac:dyDescent="0.35">
      <c r="A11" s="2" t="s">
        <v>2</v>
      </c>
      <c r="B11" s="2">
        <v>220</v>
      </c>
      <c r="C11" s="3" t="s">
        <v>7</v>
      </c>
      <c r="D11" s="6">
        <v>8</v>
      </c>
      <c r="E11" s="6">
        <v>0.18</v>
      </c>
      <c r="F11" s="6">
        <v>0.17</v>
      </c>
      <c r="G11" s="6">
        <v>0.19</v>
      </c>
      <c r="H11" s="10">
        <f t="shared" si="0"/>
        <v>0.18000000000000002</v>
      </c>
      <c r="I11" s="7">
        <f t="shared" si="1"/>
        <v>9.999999999999995E-3</v>
      </c>
    </row>
    <row r="12" spans="1:9" x14ac:dyDescent="0.35">
      <c r="A12" s="2" t="s">
        <v>2</v>
      </c>
      <c r="B12" s="2">
        <v>220</v>
      </c>
      <c r="C12" s="2" t="s">
        <v>5</v>
      </c>
      <c r="D12" s="6">
        <v>0</v>
      </c>
      <c r="E12" s="6">
        <v>0.01</v>
      </c>
      <c r="F12" s="6">
        <v>0.01</v>
      </c>
      <c r="G12" s="6">
        <v>0.01</v>
      </c>
      <c r="H12" s="10">
        <f t="shared" si="0"/>
        <v>0.01</v>
      </c>
      <c r="I12" s="7">
        <f t="shared" si="1"/>
        <v>0</v>
      </c>
    </row>
    <row r="13" spans="1:9" x14ac:dyDescent="0.35">
      <c r="A13" s="2" t="s">
        <v>2</v>
      </c>
      <c r="B13" s="2">
        <v>220</v>
      </c>
      <c r="C13" s="2" t="s">
        <v>5</v>
      </c>
      <c r="D13" s="6">
        <v>2</v>
      </c>
      <c r="E13" s="6">
        <v>0.02</v>
      </c>
      <c r="F13" s="6">
        <v>0.02</v>
      </c>
      <c r="G13" s="6">
        <v>0.02</v>
      </c>
      <c r="H13" s="10">
        <f t="shared" si="0"/>
        <v>0.02</v>
      </c>
      <c r="I13" s="7">
        <f t="shared" si="1"/>
        <v>0</v>
      </c>
    </row>
    <row r="14" spans="1:9" x14ac:dyDescent="0.35">
      <c r="A14" s="2" t="s">
        <v>2</v>
      </c>
      <c r="B14" s="2">
        <v>220</v>
      </c>
      <c r="C14" s="2" t="s">
        <v>5</v>
      </c>
      <c r="D14" s="6">
        <v>4</v>
      </c>
      <c r="E14" s="6">
        <v>0.09</v>
      </c>
      <c r="F14" s="6">
        <v>0.08</v>
      </c>
      <c r="G14" s="6">
        <v>0.1</v>
      </c>
      <c r="H14" s="10">
        <f t="shared" si="0"/>
        <v>9.0000000000000011E-2</v>
      </c>
      <c r="I14" s="7">
        <f t="shared" si="1"/>
        <v>1.0000000000000002E-2</v>
      </c>
    </row>
    <row r="15" spans="1:9" x14ac:dyDescent="0.35">
      <c r="A15" s="2" t="s">
        <v>2</v>
      </c>
      <c r="B15" s="2">
        <v>220</v>
      </c>
      <c r="C15" s="2" t="s">
        <v>5</v>
      </c>
      <c r="D15" s="6">
        <v>6</v>
      </c>
      <c r="E15" s="6">
        <v>0.17</v>
      </c>
      <c r="F15" s="6">
        <v>0.17</v>
      </c>
      <c r="G15" s="6">
        <v>0.2</v>
      </c>
      <c r="H15" s="10">
        <f t="shared" si="0"/>
        <v>0.18000000000000002</v>
      </c>
      <c r="I15" s="7">
        <f t="shared" si="1"/>
        <v>1.7320508075688773E-2</v>
      </c>
    </row>
    <row r="16" spans="1:9" x14ac:dyDescent="0.35">
      <c r="A16" s="2" t="s">
        <v>2</v>
      </c>
      <c r="B16" s="2">
        <v>220</v>
      </c>
      <c r="C16" s="2" t="s">
        <v>5</v>
      </c>
      <c r="D16" s="6">
        <v>8</v>
      </c>
      <c r="E16" s="6">
        <v>0.28999999999999998</v>
      </c>
      <c r="F16" s="6">
        <v>0.28999999999999998</v>
      </c>
      <c r="G16" s="6">
        <v>0.25</v>
      </c>
      <c r="H16" s="10">
        <f t="shared" si="0"/>
        <v>0.27666666666666667</v>
      </c>
      <c r="I16" s="7">
        <f t="shared" si="1"/>
        <v>2.3094010767585018E-2</v>
      </c>
    </row>
    <row r="17" spans="1:9" x14ac:dyDescent="0.35">
      <c r="A17" s="2" t="s">
        <v>2</v>
      </c>
      <c r="B17" s="2">
        <v>220</v>
      </c>
      <c r="C17" s="2" t="s">
        <v>6</v>
      </c>
      <c r="D17" s="6">
        <v>0</v>
      </c>
      <c r="E17" s="6">
        <v>0.01</v>
      </c>
      <c r="F17" s="6">
        <v>0.01</v>
      </c>
      <c r="G17" s="6">
        <v>0.01</v>
      </c>
      <c r="H17" s="10">
        <f t="shared" si="0"/>
        <v>0.01</v>
      </c>
      <c r="I17" s="7">
        <f t="shared" si="1"/>
        <v>0</v>
      </c>
    </row>
    <row r="18" spans="1:9" x14ac:dyDescent="0.35">
      <c r="A18" s="2" t="s">
        <v>2</v>
      </c>
      <c r="B18" s="2">
        <v>220</v>
      </c>
      <c r="C18" s="2" t="s">
        <v>6</v>
      </c>
      <c r="D18" s="6">
        <v>2</v>
      </c>
      <c r="E18" s="6">
        <v>0.02</v>
      </c>
      <c r="F18" s="6">
        <v>0.02</v>
      </c>
      <c r="G18" s="6">
        <v>0.02</v>
      </c>
      <c r="H18" s="10">
        <f t="shared" si="0"/>
        <v>0.02</v>
      </c>
      <c r="I18" s="7">
        <f t="shared" si="1"/>
        <v>0</v>
      </c>
    </row>
    <row r="19" spans="1:9" x14ac:dyDescent="0.35">
      <c r="A19" s="2" t="s">
        <v>2</v>
      </c>
      <c r="B19" s="2">
        <v>220</v>
      </c>
      <c r="C19" s="2" t="s">
        <v>6</v>
      </c>
      <c r="D19" s="6">
        <v>4</v>
      </c>
      <c r="E19" s="6">
        <v>0.33</v>
      </c>
      <c r="F19" s="6">
        <v>0.31</v>
      </c>
      <c r="G19" s="6">
        <v>0.35</v>
      </c>
      <c r="H19" s="10">
        <f t="shared" si="0"/>
        <v>0.33</v>
      </c>
      <c r="I19" s="7">
        <f t="shared" si="1"/>
        <v>1.999999999999999E-2</v>
      </c>
    </row>
    <row r="20" spans="1:9" x14ac:dyDescent="0.35">
      <c r="A20" s="2" t="s">
        <v>2</v>
      </c>
      <c r="B20" s="2">
        <v>220</v>
      </c>
      <c r="C20" s="2" t="s">
        <v>6</v>
      </c>
      <c r="D20" s="6">
        <v>6</v>
      </c>
      <c r="E20" s="6">
        <v>1.1499999999999999</v>
      </c>
      <c r="F20" s="6">
        <v>1.19</v>
      </c>
      <c r="G20" s="6">
        <v>1.19</v>
      </c>
      <c r="H20" s="10">
        <f t="shared" si="0"/>
        <v>1.1766666666666665</v>
      </c>
      <c r="I20" s="7">
        <f t="shared" si="1"/>
        <v>2.3094010767585049E-2</v>
      </c>
    </row>
    <row r="21" spans="1:9" x14ac:dyDescent="0.35">
      <c r="A21" s="2" t="s">
        <v>2</v>
      </c>
      <c r="B21" s="2">
        <v>220</v>
      </c>
      <c r="C21" s="2" t="s">
        <v>6</v>
      </c>
      <c r="D21" s="6">
        <v>8</v>
      </c>
      <c r="E21" s="6">
        <v>1.52</v>
      </c>
      <c r="F21" s="6">
        <v>1.57</v>
      </c>
      <c r="G21" s="6">
        <v>1.59</v>
      </c>
      <c r="H21" s="10">
        <f t="shared" si="0"/>
        <v>1.5599999999999998</v>
      </c>
      <c r="I21" s="7">
        <f t="shared" si="1"/>
        <v>3.6055512754639925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workbookViewId="0">
      <selection activeCell="D1" sqref="D1"/>
    </sheetView>
  </sheetViews>
  <sheetFormatPr defaultRowHeight="14.5" x14ac:dyDescent="0.35"/>
  <cols>
    <col min="3" max="3" width="34.81640625" bestFit="1" customWidth="1"/>
    <col min="4" max="4" width="9.54296875" customWidth="1"/>
    <col min="11" max="11" width="11.54296875" bestFit="1" customWidth="1"/>
  </cols>
  <sheetData>
    <row r="1" spans="1:13" x14ac:dyDescent="0.35">
      <c r="A1" s="1" t="s">
        <v>34</v>
      </c>
      <c r="B1" s="1" t="s">
        <v>0</v>
      </c>
      <c r="C1" s="1" t="s">
        <v>1</v>
      </c>
      <c r="D1" s="1" t="s">
        <v>18</v>
      </c>
      <c r="E1" s="1" t="s">
        <v>3</v>
      </c>
      <c r="F1" s="1" t="s">
        <v>8</v>
      </c>
      <c r="G1" s="1" t="s">
        <v>9</v>
      </c>
      <c r="H1" s="1" t="s">
        <v>13</v>
      </c>
      <c r="I1" s="1" t="s">
        <v>14</v>
      </c>
      <c r="J1" s="1" t="s">
        <v>15</v>
      </c>
      <c r="K1" s="1" t="s">
        <v>16</v>
      </c>
      <c r="L1" s="1" t="s">
        <v>10</v>
      </c>
      <c r="M1" s="1" t="s">
        <v>11</v>
      </c>
    </row>
    <row r="2" spans="1:13" x14ac:dyDescent="0.35">
      <c r="A2" s="2" t="s">
        <v>2</v>
      </c>
      <c r="B2" s="2">
        <v>220</v>
      </c>
      <c r="C2" s="2" t="s">
        <v>4</v>
      </c>
      <c r="D2" s="2">
        <v>8</v>
      </c>
      <c r="E2" s="6">
        <v>1.23</v>
      </c>
      <c r="F2" s="6">
        <v>1.1599999999999999</v>
      </c>
      <c r="G2" s="6">
        <v>1.1499999999999999</v>
      </c>
      <c r="H2" s="6">
        <v>1.17</v>
      </c>
      <c r="I2" s="6">
        <v>1.22</v>
      </c>
      <c r="J2" s="6">
        <v>1.17</v>
      </c>
      <c r="K2" s="6">
        <v>1.22</v>
      </c>
      <c r="L2" s="7">
        <f>AVERAGE(E2:K2)</f>
        <v>1.1885714285714284</v>
      </c>
      <c r="M2" s="7">
        <f>_xlfn.STDEV.S(E2:K2)</f>
        <v>3.3380918415851238E-2</v>
      </c>
    </row>
    <row r="3" spans="1:13" x14ac:dyDescent="0.35">
      <c r="A3" s="2" t="s">
        <v>2</v>
      </c>
      <c r="B3" s="2">
        <v>220</v>
      </c>
      <c r="C3" s="3" t="s">
        <v>7</v>
      </c>
      <c r="D3" s="2">
        <v>8</v>
      </c>
      <c r="E3" s="6">
        <v>0.18</v>
      </c>
      <c r="F3" s="6">
        <v>0.17</v>
      </c>
      <c r="G3" s="6">
        <v>0.19</v>
      </c>
      <c r="H3" s="6">
        <v>0.7</v>
      </c>
      <c r="I3" s="6">
        <v>0.69</v>
      </c>
      <c r="J3" s="6">
        <v>0.7</v>
      </c>
      <c r="K3" s="6">
        <v>0.69</v>
      </c>
      <c r="L3" s="7">
        <f t="shared" ref="L3:L5" si="0">AVERAGE(E3:K3)</f>
        <v>0.47428571428571425</v>
      </c>
      <c r="M3" s="7">
        <f t="shared" ref="M3:M5" si="1">_xlfn.STDEV.S(E3:K3)</f>
        <v>0.27536988112095961</v>
      </c>
    </row>
    <row r="4" spans="1:13" x14ac:dyDescent="0.35">
      <c r="A4" s="2" t="s">
        <v>2</v>
      </c>
      <c r="B4" s="2">
        <v>220</v>
      </c>
      <c r="C4" s="2" t="s">
        <v>5</v>
      </c>
      <c r="D4" s="2">
        <v>8</v>
      </c>
      <c r="E4" s="6">
        <v>0.28999999999999998</v>
      </c>
      <c r="F4" s="6">
        <v>0.28999999999999998</v>
      </c>
      <c r="G4" s="6">
        <v>0.25</v>
      </c>
      <c r="H4" s="6">
        <v>0.68</v>
      </c>
      <c r="I4" s="6">
        <v>0.68</v>
      </c>
      <c r="J4" s="6">
        <v>0.68</v>
      </c>
      <c r="K4" s="6">
        <v>0.68</v>
      </c>
      <c r="L4" s="7">
        <f t="shared" si="0"/>
        <v>0.50714285714285723</v>
      </c>
      <c r="M4" s="7">
        <f t="shared" si="1"/>
        <v>0.21600264548644502</v>
      </c>
    </row>
    <row r="5" spans="1:13" x14ac:dyDescent="0.35">
      <c r="A5" s="2" t="s">
        <v>2</v>
      </c>
      <c r="B5" s="2">
        <v>220</v>
      </c>
      <c r="C5" s="2" t="s">
        <v>6</v>
      </c>
      <c r="D5" s="2">
        <v>8</v>
      </c>
      <c r="E5" s="6">
        <v>1.52</v>
      </c>
      <c r="F5" s="6">
        <v>1.57</v>
      </c>
      <c r="G5" s="6">
        <v>1.59</v>
      </c>
      <c r="H5" s="6">
        <v>1.43</v>
      </c>
      <c r="I5" s="6">
        <v>1.4</v>
      </c>
      <c r="J5" s="6">
        <v>1.43</v>
      </c>
      <c r="K5" s="6">
        <v>1.4</v>
      </c>
      <c r="L5" s="7">
        <f t="shared" si="0"/>
        <v>1.4771428571428571</v>
      </c>
      <c r="M5" s="7">
        <f t="shared" si="1"/>
        <v>8.1181747890004208E-2</v>
      </c>
    </row>
    <row r="8" spans="1:13" x14ac:dyDescent="0.35">
      <c r="D8" s="5"/>
      <c r="E8" s="5"/>
    </row>
    <row r="9" spans="1:13" x14ac:dyDescent="0.35">
      <c r="D9" s="5"/>
      <c r="E9" s="5"/>
    </row>
    <row r="10" spans="1:13" x14ac:dyDescent="0.35">
      <c r="D10" s="5"/>
      <c r="E10" s="5"/>
    </row>
    <row r="11" spans="1:13" x14ac:dyDescent="0.35">
      <c r="D11" s="11"/>
      <c r="E11" s="5"/>
    </row>
    <row r="12" spans="1:13" x14ac:dyDescent="0.35">
      <c r="D12" s="11"/>
      <c r="E12" s="5"/>
    </row>
    <row r="13" spans="1:13" x14ac:dyDescent="0.35">
      <c r="D13" s="5"/>
      <c r="E13" s="5"/>
    </row>
    <row r="14" spans="1:13" x14ac:dyDescent="0.35">
      <c r="D14" s="5"/>
      <c r="E14" s="5"/>
    </row>
    <row r="15" spans="1:13" x14ac:dyDescent="0.35">
      <c r="D15" s="11"/>
      <c r="E15" s="5"/>
    </row>
    <row r="16" spans="1:13" x14ac:dyDescent="0.35">
      <c r="D16" s="11"/>
      <c r="E16" s="5"/>
    </row>
    <row r="17" spans="4:5" x14ac:dyDescent="0.35">
      <c r="D17" s="5"/>
      <c r="E17" s="5"/>
    </row>
    <row r="18" spans="4:5" x14ac:dyDescent="0.35">
      <c r="D18" s="5"/>
      <c r="E18" s="5"/>
    </row>
    <row r="19" spans="4:5" x14ac:dyDescent="0.35">
      <c r="E19" s="5"/>
    </row>
    <row r="20" spans="4:5" x14ac:dyDescent="0.35">
      <c r="E20" s="5"/>
    </row>
    <row r="21" spans="4:5" x14ac:dyDescent="0.35">
      <c r="E21" s="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"/>
  <sheetViews>
    <sheetView workbookViewId="0"/>
  </sheetViews>
  <sheetFormatPr defaultRowHeight="14.5" x14ac:dyDescent="0.35"/>
  <cols>
    <col min="3" max="3" width="34.81640625" bestFit="1" customWidth="1"/>
    <col min="15" max="15" width="13" customWidth="1"/>
  </cols>
  <sheetData>
    <row r="1" spans="1:17" x14ac:dyDescent="0.35">
      <c r="A1" s="1" t="s">
        <v>34</v>
      </c>
      <c r="B1" s="1" t="s">
        <v>0</v>
      </c>
      <c r="C1" s="1" t="s">
        <v>1</v>
      </c>
      <c r="D1" s="1" t="s">
        <v>3</v>
      </c>
      <c r="E1" s="1" t="s">
        <v>8</v>
      </c>
      <c r="F1" s="1" t="s">
        <v>9</v>
      </c>
      <c r="G1" s="1" t="s">
        <v>13</v>
      </c>
      <c r="H1" s="1" t="s">
        <v>14</v>
      </c>
      <c r="I1" s="1" t="s">
        <v>15</v>
      </c>
      <c r="J1" s="1" t="s">
        <v>16</v>
      </c>
      <c r="K1" s="1" t="s">
        <v>17</v>
      </c>
      <c r="L1" s="1" t="s">
        <v>19</v>
      </c>
      <c r="M1" s="1" t="s">
        <v>20</v>
      </c>
      <c r="N1" s="1" t="s">
        <v>21</v>
      </c>
      <c r="O1" s="1" t="s">
        <v>22</v>
      </c>
      <c r="P1" s="1" t="s">
        <v>10</v>
      </c>
      <c r="Q1" s="1" t="s">
        <v>11</v>
      </c>
    </row>
    <row r="2" spans="1:17" x14ac:dyDescent="0.35">
      <c r="A2" s="2" t="s">
        <v>2</v>
      </c>
      <c r="B2" s="2">
        <v>220</v>
      </c>
      <c r="C2" s="2" t="s">
        <v>23</v>
      </c>
      <c r="D2" s="6">
        <v>0.12</v>
      </c>
      <c r="E2" s="6">
        <v>0.111</v>
      </c>
      <c r="F2" s="6">
        <v>0.11600000000000001</v>
      </c>
      <c r="G2" s="6">
        <v>0.11899999999999999</v>
      </c>
      <c r="H2" s="6">
        <v>0.122</v>
      </c>
      <c r="I2" s="6">
        <v>0.124</v>
      </c>
      <c r="J2" s="6">
        <v>0.124</v>
      </c>
      <c r="K2" s="6">
        <v>0.115</v>
      </c>
      <c r="L2" s="6">
        <v>0.11</v>
      </c>
      <c r="M2" s="6">
        <v>0.11899999999999999</v>
      </c>
      <c r="N2" s="6">
        <v>0.128</v>
      </c>
      <c r="O2" s="6">
        <v>0.114</v>
      </c>
      <c r="P2" s="7">
        <f>AVERAGE(D2:O2)</f>
        <v>0.11849999999999999</v>
      </c>
      <c r="Q2" s="7">
        <f>AVERAGE(D2:O2)</f>
        <v>0.11849999999999999</v>
      </c>
    </row>
    <row r="3" spans="1:17" x14ac:dyDescent="0.35">
      <c r="A3" s="2" t="s">
        <v>2</v>
      </c>
      <c r="B3" s="2">
        <v>220</v>
      </c>
      <c r="C3" s="2" t="s">
        <v>4</v>
      </c>
      <c r="D3" s="6">
        <v>0.22700000000000001</v>
      </c>
      <c r="E3" s="6">
        <v>0.23300000000000001</v>
      </c>
      <c r="F3" s="6">
        <v>0.217</v>
      </c>
      <c r="G3" s="6">
        <v>0.23400000000000001</v>
      </c>
      <c r="H3" s="6">
        <v>0.23200000000000001</v>
      </c>
      <c r="I3" s="6">
        <v>0.19800000000000001</v>
      </c>
      <c r="J3" s="6">
        <v>0.23699999999999999</v>
      </c>
      <c r="K3" s="6">
        <v>0.248</v>
      </c>
      <c r="L3" s="6">
        <v>0.249</v>
      </c>
      <c r="M3" s="6">
        <v>0.22700000000000001</v>
      </c>
      <c r="N3" s="6">
        <v>0.247</v>
      </c>
      <c r="O3" s="6">
        <v>0.24199999999999999</v>
      </c>
      <c r="P3" s="7">
        <f t="shared" ref="P3:P6" si="0">AVERAGE(D3:O3)</f>
        <v>0.23258333333333328</v>
      </c>
      <c r="Q3" s="7">
        <f t="shared" ref="Q3:Q6" si="1">AVERAGE(D3:O3)</f>
        <v>0.23258333333333328</v>
      </c>
    </row>
    <row r="4" spans="1:17" x14ac:dyDescent="0.35">
      <c r="A4" s="2" t="s">
        <v>2</v>
      </c>
      <c r="B4" s="2">
        <v>220</v>
      </c>
      <c r="C4" s="3" t="s">
        <v>7</v>
      </c>
      <c r="D4" s="6">
        <v>0.13500000000000001</v>
      </c>
      <c r="E4" s="6">
        <v>0.13800000000000001</v>
      </c>
      <c r="F4" s="6">
        <v>0.12</v>
      </c>
      <c r="G4" s="6">
        <v>0.13600000000000001</v>
      </c>
      <c r="H4" s="6">
        <v>0.13500000000000001</v>
      </c>
      <c r="I4" s="6">
        <v>0.151</v>
      </c>
      <c r="J4" s="6">
        <v>8.3000000000000004E-2</v>
      </c>
      <c r="K4" s="6">
        <v>9.7000000000000003E-2</v>
      </c>
      <c r="L4" s="6">
        <v>8.8999999999999996E-2</v>
      </c>
      <c r="M4" s="6">
        <v>8.5000000000000006E-2</v>
      </c>
      <c r="N4" s="6">
        <v>9.0999999999999998E-2</v>
      </c>
      <c r="O4" s="6">
        <v>8.7999999999999995E-2</v>
      </c>
      <c r="P4" s="7">
        <f t="shared" si="0"/>
        <v>0.11233333333333334</v>
      </c>
      <c r="Q4" s="7">
        <f t="shared" si="1"/>
        <v>0.11233333333333334</v>
      </c>
    </row>
    <row r="5" spans="1:17" x14ac:dyDescent="0.35">
      <c r="A5" s="2" t="s">
        <v>2</v>
      </c>
      <c r="B5" s="2">
        <v>220</v>
      </c>
      <c r="C5" s="2" t="s">
        <v>5</v>
      </c>
      <c r="D5" s="6">
        <v>0.152</v>
      </c>
      <c r="E5" s="6">
        <v>0.156</v>
      </c>
      <c r="F5" s="6">
        <v>0.158</v>
      </c>
      <c r="G5" s="6">
        <v>0.16400000000000001</v>
      </c>
      <c r="H5" s="6">
        <v>0.16700000000000001</v>
      </c>
      <c r="I5" s="6">
        <v>0.17399999999999999</v>
      </c>
      <c r="J5" s="6">
        <v>0.125</v>
      </c>
      <c r="K5" s="6">
        <v>0.125</v>
      </c>
      <c r="L5" s="6">
        <v>0.126</v>
      </c>
      <c r="M5" s="6">
        <v>0.13100000000000001</v>
      </c>
      <c r="N5" s="6">
        <v>0.13100000000000001</v>
      </c>
      <c r="O5" s="6">
        <v>0.13500000000000001</v>
      </c>
      <c r="P5" s="7">
        <f t="shared" si="0"/>
        <v>0.14533333333333334</v>
      </c>
      <c r="Q5" s="7">
        <f t="shared" si="1"/>
        <v>0.14533333333333334</v>
      </c>
    </row>
    <row r="6" spans="1:17" x14ac:dyDescent="0.35">
      <c r="A6" s="2" t="s">
        <v>2</v>
      </c>
      <c r="B6" s="2">
        <v>220</v>
      </c>
      <c r="C6" s="2" t="s">
        <v>6</v>
      </c>
      <c r="D6" s="6">
        <v>0.23499999999999999</v>
      </c>
      <c r="E6" s="6">
        <v>0.23899999999999999</v>
      </c>
      <c r="F6" s="6">
        <v>0.245</v>
      </c>
      <c r="G6" s="6">
        <v>0.23799999999999999</v>
      </c>
      <c r="H6" s="6">
        <v>0.252</v>
      </c>
      <c r="I6" s="6">
        <v>0.246</v>
      </c>
      <c r="J6" s="6">
        <v>0.26900000000000002</v>
      </c>
      <c r="K6" s="6">
        <v>0.27900000000000003</v>
      </c>
      <c r="L6" s="6">
        <v>0.28499999999999998</v>
      </c>
      <c r="M6" s="6">
        <v>0.27300000000000002</v>
      </c>
      <c r="N6" s="6">
        <v>0.26800000000000002</v>
      </c>
      <c r="O6" s="6">
        <v>0.27</v>
      </c>
      <c r="P6" s="7">
        <f t="shared" si="0"/>
        <v>0.25825000000000004</v>
      </c>
      <c r="Q6" s="7">
        <f t="shared" si="1"/>
        <v>0.25825000000000004</v>
      </c>
    </row>
    <row r="7" spans="1:17" x14ac:dyDescent="0.35">
      <c r="D7" s="5"/>
    </row>
    <row r="8" spans="1:17" x14ac:dyDescent="0.35">
      <c r="D8" s="5"/>
    </row>
    <row r="9" spans="1:17" x14ac:dyDescent="0.35">
      <c r="D9" s="5"/>
    </row>
    <row r="10" spans="1:17" x14ac:dyDescent="0.35">
      <c r="D10" s="5"/>
    </row>
    <row r="11" spans="1:17" x14ac:dyDescent="0.35">
      <c r="D11" s="5"/>
    </row>
    <row r="12" spans="1:17" x14ac:dyDescent="0.35">
      <c r="D12" s="5"/>
    </row>
    <row r="13" spans="1:17" x14ac:dyDescent="0.35">
      <c r="D13" s="5"/>
    </row>
    <row r="14" spans="1:17" x14ac:dyDescent="0.35">
      <c r="D14" s="5"/>
    </row>
    <row r="15" spans="1:17" x14ac:dyDescent="0.35">
      <c r="D15" s="5"/>
    </row>
    <row r="16" spans="1:17" x14ac:dyDescent="0.35">
      <c r="D16" s="5"/>
    </row>
    <row r="17" spans="4:4" x14ac:dyDescent="0.35">
      <c r="D17" s="5"/>
    </row>
    <row r="18" spans="4:4" x14ac:dyDescent="0.35">
      <c r="D18" s="5"/>
    </row>
    <row r="19" spans="4:4" x14ac:dyDescent="0.35">
      <c r="D19" s="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7"/>
  <sheetViews>
    <sheetView workbookViewId="0">
      <selection sqref="A1:V7"/>
    </sheetView>
  </sheetViews>
  <sheetFormatPr defaultRowHeight="14.5" x14ac:dyDescent="0.35"/>
  <cols>
    <col min="1" max="3" width="8.7265625" style="2"/>
    <col min="4" max="4" width="10.54296875" style="2" bestFit="1" customWidth="1"/>
    <col min="5" max="42" width="8.7265625" style="2"/>
  </cols>
  <sheetData>
    <row r="1" spans="1:24" x14ac:dyDescent="0.35">
      <c r="A1" s="1" t="s">
        <v>34</v>
      </c>
      <c r="B1" s="1" t="s">
        <v>0</v>
      </c>
      <c r="C1" s="1" t="s">
        <v>1</v>
      </c>
      <c r="D1" s="1" t="s">
        <v>35</v>
      </c>
      <c r="E1" s="1" t="s">
        <v>3</v>
      </c>
      <c r="F1" s="1" t="s">
        <v>8</v>
      </c>
      <c r="G1" s="1" t="s">
        <v>9</v>
      </c>
      <c r="H1" s="1" t="s">
        <v>13</v>
      </c>
      <c r="I1" s="1" t="s">
        <v>14</v>
      </c>
      <c r="J1" s="1" t="s">
        <v>15</v>
      </c>
      <c r="K1" s="1" t="s">
        <v>16</v>
      </c>
      <c r="L1" s="1" t="s">
        <v>17</v>
      </c>
      <c r="M1" s="1" t="s">
        <v>19</v>
      </c>
      <c r="N1" s="1" t="s">
        <v>20</v>
      </c>
      <c r="O1" s="1" t="s">
        <v>21</v>
      </c>
      <c r="P1" s="1" t="s">
        <v>22</v>
      </c>
      <c r="Q1" s="1" t="s">
        <v>28</v>
      </c>
      <c r="R1" s="1" t="s">
        <v>29</v>
      </c>
      <c r="S1" s="1" t="s">
        <v>30</v>
      </c>
      <c r="T1" s="1" t="s">
        <v>31</v>
      </c>
      <c r="U1" s="1" t="s">
        <v>32</v>
      </c>
      <c r="V1" s="1" t="s">
        <v>33</v>
      </c>
      <c r="W1" s="1" t="s">
        <v>10</v>
      </c>
      <c r="X1" s="1" t="s">
        <v>11</v>
      </c>
    </row>
    <row r="2" spans="1:24" x14ac:dyDescent="0.35">
      <c r="A2" s="2" t="s">
        <v>27</v>
      </c>
      <c r="B2" s="2">
        <v>220</v>
      </c>
      <c r="C2" s="2" t="s">
        <v>24</v>
      </c>
      <c r="D2" s="6">
        <v>0</v>
      </c>
      <c r="E2" s="6">
        <v>29.903169999999999</v>
      </c>
      <c r="F2" s="6">
        <v>29.992090000000001</v>
      </c>
      <c r="G2" s="6">
        <v>29.948730000000001</v>
      </c>
      <c r="H2" s="6">
        <v>29.91827</v>
      </c>
      <c r="I2" s="6">
        <v>29.960560000000001</v>
      </c>
      <c r="J2" s="6">
        <v>29.883299999999998</v>
      </c>
      <c r="K2" s="6">
        <v>29.027270000000001</v>
      </c>
      <c r="L2" s="6">
        <v>29.030480000000001</v>
      </c>
      <c r="M2" s="6">
        <v>28.995480000000001</v>
      </c>
      <c r="N2" s="6">
        <v>28.97814</v>
      </c>
      <c r="O2" s="6">
        <v>28.895769999999999</v>
      </c>
      <c r="P2" s="6">
        <v>28.88935</v>
      </c>
      <c r="Q2" s="6">
        <v>28.461379999999998</v>
      </c>
      <c r="R2" s="6">
        <v>28.465</v>
      </c>
      <c r="S2" s="6">
        <v>28.51032</v>
      </c>
      <c r="T2" s="6">
        <v>28.437259999999998</v>
      </c>
      <c r="U2" s="6">
        <v>28.482019999999999</v>
      </c>
      <c r="V2" s="6">
        <v>28.465810000000001</v>
      </c>
      <c r="W2" s="7">
        <f>AVERAGE(E2:V2)</f>
        <v>29.124688888888883</v>
      </c>
      <c r="X2" s="7">
        <f>_xlfn.STDEV.S(E2:V2)</f>
        <v>0.62675867969671051</v>
      </c>
    </row>
    <row r="3" spans="1:24" x14ac:dyDescent="0.35">
      <c r="A3" s="2" t="s">
        <v>27</v>
      </c>
      <c r="B3" s="2">
        <v>220</v>
      </c>
      <c r="C3" s="2" t="s">
        <v>24</v>
      </c>
      <c r="D3" s="6">
        <v>30</v>
      </c>
      <c r="E3" s="6">
        <v>29.896570000000001</v>
      </c>
      <c r="F3" s="6">
        <v>29.88683</v>
      </c>
      <c r="G3" s="6">
        <v>29.847549999999998</v>
      </c>
      <c r="H3" s="6">
        <v>29.845179999999999</v>
      </c>
      <c r="I3" s="6">
        <v>29.845700000000001</v>
      </c>
      <c r="J3" s="6">
        <v>29.857579999999999</v>
      </c>
      <c r="K3" s="6">
        <v>29.022469999999998</v>
      </c>
      <c r="L3" s="6">
        <v>29.043600000000001</v>
      </c>
      <c r="M3" s="6">
        <v>29.087420000000002</v>
      </c>
      <c r="N3" s="6">
        <v>29.051410000000001</v>
      </c>
      <c r="O3" s="6">
        <v>29.03294</v>
      </c>
      <c r="P3" s="6">
        <v>28.991340000000001</v>
      </c>
      <c r="Q3" s="6">
        <v>28.511500000000002</v>
      </c>
      <c r="R3" s="6">
        <v>28.42916</v>
      </c>
      <c r="S3" s="6">
        <v>28.611630000000002</v>
      </c>
      <c r="T3" s="6">
        <v>28.530519999999999</v>
      </c>
      <c r="U3" s="6">
        <v>28.598469999999999</v>
      </c>
      <c r="V3" s="6">
        <v>28.525230000000001</v>
      </c>
      <c r="W3" s="7">
        <f t="shared" ref="W3:W7" si="0">AVERAGE(E3:V3)</f>
        <v>29.145283333333332</v>
      </c>
      <c r="X3" s="7">
        <f t="shared" ref="X3:X7" si="1">_xlfn.STDEV.S(E3:V3)</f>
        <v>0.56516079291389143</v>
      </c>
    </row>
    <row r="4" spans="1:24" x14ac:dyDescent="0.35">
      <c r="A4" s="2" t="s">
        <v>27</v>
      </c>
      <c r="B4" s="2">
        <v>220</v>
      </c>
      <c r="C4" s="2" t="s">
        <v>24</v>
      </c>
      <c r="D4" s="6">
        <v>60</v>
      </c>
      <c r="E4" s="6">
        <v>29.83145</v>
      </c>
      <c r="F4" s="6">
        <v>29.894220000000001</v>
      </c>
      <c r="G4" s="6">
        <v>29.86307</v>
      </c>
      <c r="H4" s="6">
        <v>29.883839999999999</v>
      </c>
      <c r="I4" s="6">
        <v>29.87397</v>
      </c>
      <c r="J4" s="6">
        <v>29.902480000000001</v>
      </c>
      <c r="K4" s="6">
        <v>28.918759999999999</v>
      </c>
      <c r="L4" s="6">
        <v>29.047139999999999</v>
      </c>
      <c r="M4" s="6">
        <v>28.972750000000001</v>
      </c>
      <c r="N4" s="6">
        <v>28.963339999999999</v>
      </c>
      <c r="O4" s="6">
        <v>29.047180000000001</v>
      </c>
      <c r="P4" s="6">
        <v>28.95513</v>
      </c>
      <c r="Q4" s="6">
        <v>28.54654</v>
      </c>
      <c r="R4" s="6">
        <v>28.485679999999999</v>
      </c>
      <c r="S4" s="6">
        <v>28.514299999999999</v>
      </c>
      <c r="T4" s="6">
        <v>28.497039999999998</v>
      </c>
      <c r="U4" s="6">
        <v>28.538419999999999</v>
      </c>
      <c r="V4" s="6">
        <v>28.62501</v>
      </c>
      <c r="W4" s="7">
        <f t="shared" si="0"/>
        <v>29.131128888888888</v>
      </c>
      <c r="X4" s="7">
        <f t="shared" si="1"/>
        <v>0.5746423358401902</v>
      </c>
    </row>
    <row r="5" spans="1:24" x14ac:dyDescent="0.35">
      <c r="A5" s="2" t="s">
        <v>27</v>
      </c>
      <c r="B5" s="2">
        <v>220</v>
      </c>
      <c r="C5" s="3" t="s">
        <v>25</v>
      </c>
      <c r="D5" s="6">
        <v>0</v>
      </c>
      <c r="E5" s="6">
        <v>27.43008</v>
      </c>
      <c r="F5" s="6">
        <v>27.108689999999999</v>
      </c>
      <c r="G5" s="6">
        <v>27.141829999999999</v>
      </c>
      <c r="H5" s="6">
        <v>27.74539</v>
      </c>
      <c r="I5" s="6">
        <v>27.765940000000001</v>
      </c>
      <c r="J5" s="6">
        <v>27.726669999999999</v>
      </c>
      <c r="K5" s="6">
        <v>26.915780000000002</v>
      </c>
      <c r="L5" s="6">
        <v>26.852730000000001</v>
      </c>
      <c r="M5" s="6">
        <v>26.41818</v>
      </c>
      <c r="N5" s="6">
        <v>27.17934</v>
      </c>
      <c r="O5" s="6">
        <v>27.19502</v>
      </c>
      <c r="P5" s="6">
        <v>26.708760000000002</v>
      </c>
      <c r="Q5" s="6">
        <v>26.130669999999999</v>
      </c>
      <c r="R5" s="6">
        <v>26.125869999999999</v>
      </c>
      <c r="S5" s="6">
        <v>26.33494</v>
      </c>
      <c r="T5" s="6">
        <v>26.263000000000002</v>
      </c>
      <c r="U5" s="6">
        <v>25.960280000000001</v>
      </c>
      <c r="V5" s="6">
        <v>26.29242</v>
      </c>
      <c r="W5" s="7">
        <f t="shared" si="0"/>
        <v>26.849755000000002</v>
      </c>
      <c r="X5" s="7">
        <f t="shared" si="1"/>
        <v>0.5985376693167912</v>
      </c>
    </row>
    <row r="6" spans="1:24" x14ac:dyDescent="0.35">
      <c r="A6" s="2" t="s">
        <v>27</v>
      </c>
      <c r="B6" s="2">
        <v>220</v>
      </c>
      <c r="C6" s="3" t="s">
        <v>25</v>
      </c>
      <c r="D6" s="6">
        <v>30</v>
      </c>
      <c r="E6" s="6">
        <v>27.1954657</v>
      </c>
      <c r="F6" s="6">
        <v>27.267738300000001</v>
      </c>
      <c r="G6" s="6">
        <v>26.805063430000001</v>
      </c>
      <c r="H6" s="6">
        <v>27.511338510000002</v>
      </c>
      <c r="I6" s="6">
        <v>27.582442589999999</v>
      </c>
      <c r="J6" s="6">
        <v>27.523743549999999</v>
      </c>
      <c r="K6" s="6">
        <v>26.406102700000002</v>
      </c>
      <c r="L6" s="6">
        <v>26.050702300000001</v>
      </c>
      <c r="M6" s="6">
        <v>26.447280899999999</v>
      </c>
      <c r="N6" s="6">
        <v>26.904522799999999</v>
      </c>
      <c r="O6" s="6">
        <v>26.454936799999999</v>
      </c>
      <c r="P6" s="6">
        <v>26.8703897</v>
      </c>
      <c r="Q6" s="6">
        <v>26.167249999999999</v>
      </c>
      <c r="R6" s="6">
        <v>26.075060000000001</v>
      </c>
      <c r="S6" s="6">
        <v>26.20054</v>
      </c>
      <c r="T6" s="6">
        <v>26.130320000000001</v>
      </c>
      <c r="U6" s="6">
        <v>25.995239999999999</v>
      </c>
      <c r="V6" s="6">
        <v>26.134170000000001</v>
      </c>
      <c r="W6" s="7">
        <f t="shared" si="0"/>
        <v>26.651239293333333</v>
      </c>
      <c r="X6" s="7">
        <f t="shared" si="1"/>
        <v>0.56462114610555958</v>
      </c>
    </row>
    <row r="7" spans="1:24" x14ac:dyDescent="0.35">
      <c r="A7" s="2" t="s">
        <v>27</v>
      </c>
      <c r="B7" s="2">
        <v>220</v>
      </c>
      <c r="C7" s="3" t="s">
        <v>25</v>
      </c>
      <c r="D7" s="6">
        <v>60</v>
      </c>
      <c r="E7" s="6">
        <v>27.197461199999999</v>
      </c>
      <c r="F7" s="6">
        <v>27.184188200000001</v>
      </c>
      <c r="G7" s="6">
        <v>27.118664899999999</v>
      </c>
      <c r="H7" s="6">
        <v>27.452302100000001</v>
      </c>
      <c r="I7" s="6">
        <v>27.575399090000001</v>
      </c>
      <c r="J7" s="6">
        <v>27.517214320000001</v>
      </c>
      <c r="K7" s="6">
        <v>26.3940369</v>
      </c>
      <c r="L7" s="6">
        <v>26.435742399999999</v>
      </c>
      <c r="M7" s="6">
        <v>26.095721000000001</v>
      </c>
      <c r="N7" s="6">
        <v>26.766224399999999</v>
      </c>
      <c r="O7" s="6">
        <v>26.708636899999998</v>
      </c>
      <c r="P7" s="6">
        <v>26.6474081</v>
      </c>
      <c r="Q7" s="6">
        <v>25.948049999999999</v>
      </c>
      <c r="R7" s="6">
        <v>26.03097</v>
      </c>
      <c r="S7" s="6">
        <v>26.050059999999998</v>
      </c>
      <c r="T7" s="6">
        <v>25.961559999999999</v>
      </c>
      <c r="U7" s="6">
        <v>26.081130000000002</v>
      </c>
      <c r="V7" s="6">
        <v>25.985279999999999</v>
      </c>
      <c r="W7" s="7">
        <f t="shared" si="0"/>
        <v>26.619447195000003</v>
      </c>
      <c r="X7" s="7">
        <f t="shared" si="1"/>
        <v>0.59165296653624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0"/>
  <sheetViews>
    <sheetView tabSelected="1" zoomScale="70" zoomScaleNormal="70" workbookViewId="0">
      <selection activeCell="K26" sqref="K26"/>
    </sheetView>
  </sheetViews>
  <sheetFormatPr defaultRowHeight="14.5" x14ac:dyDescent="0.35"/>
  <cols>
    <col min="8" max="8" width="12.453125" style="2" bestFit="1" customWidth="1"/>
    <col min="9" max="9" width="13.7265625" style="2" bestFit="1" customWidth="1"/>
    <col min="10" max="10" width="12.453125" style="2" bestFit="1" customWidth="1"/>
    <col min="11" max="13" width="13.7265625" style="2" bestFit="1" customWidth="1"/>
    <col min="14" max="14" width="9.1796875" style="2"/>
    <col min="15" max="18" width="9.26953125" style="2" bestFit="1" customWidth="1"/>
    <col min="19" max="19" width="9.1796875" style="2"/>
  </cols>
  <sheetData>
    <row r="1" spans="1:19" s="12" customFormat="1" x14ac:dyDescent="0.35">
      <c r="A1" s="12" t="s">
        <v>37</v>
      </c>
      <c r="H1" s="1" t="s">
        <v>44</v>
      </c>
      <c r="I1" s="1"/>
      <c r="J1" s="1"/>
      <c r="K1" s="1"/>
      <c r="L1" s="1"/>
      <c r="M1" s="1"/>
      <c r="N1" s="1"/>
      <c r="O1" s="1" t="s">
        <v>45</v>
      </c>
      <c r="P1" s="1"/>
      <c r="Q1" s="1"/>
      <c r="R1" s="1"/>
      <c r="S1" s="1"/>
    </row>
    <row r="2" spans="1:19" x14ac:dyDescent="0.35">
      <c r="A2" s="1" t="s">
        <v>43</v>
      </c>
      <c r="B2" s="12" t="s">
        <v>38</v>
      </c>
      <c r="C2" s="12" t="s">
        <v>39</v>
      </c>
      <c r="D2" s="12" t="s">
        <v>40</v>
      </c>
      <c r="E2" s="12" t="s">
        <v>41</v>
      </c>
      <c r="F2" s="12" t="s">
        <v>42</v>
      </c>
      <c r="H2" s="1" t="s">
        <v>43</v>
      </c>
      <c r="I2" s="1" t="s">
        <v>38</v>
      </c>
      <c r="J2" s="1" t="s">
        <v>39</v>
      </c>
      <c r="K2" s="1" t="s">
        <v>40</v>
      </c>
      <c r="L2" s="1" t="s">
        <v>41</v>
      </c>
      <c r="M2" s="1" t="s">
        <v>42</v>
      </c>
      <c r="O2" s="1" t="s">
        <v>38</v>
      </c>
      <c r="P2" s="1" t="s">
        <v>39</v>
      </c>
      <c r="Q2" s="1" t="s">
        <v>41</v>
      </c>
      <c r="R2" s="1" t="s">
        <v>42</v>
      </c>
    </row>
    <row r="3" spans="1:19" x14ac:dyDescent="0.35">
      <c r="A3" s="5">
        <v>29.903169999999999</v>
      </c>
      <c r="B3">
        <v>29.896570000000001</v>
      </c>
      <c r="C3">
        <v>29.83145</v>
      </c>
      <c r="D3">
        <v>27.43008</v>
      </c>
      <c r="E3">
        <v>27.19547</v>
      </c>
      <c r="F3">
        <v>27.19746</v>
      </c>
      <c r="H3" s="2">
        <v>1004040278.36507</v>
      </c>
      <c r="I3" s="2">
        <v>999457514.16531205</v>
      </c>
      <c r="J3" s="2">
        <v>955347263.94382679</v>
      </c>
      <c r="K3" s="2">
        <v>180832656.9859176</v>
      </c>
      <c r="L3" s="2">
        <v>153692337.63024116</v>
      </c>
      <c r="M3" s="2">
        <v>153904481.41513604</v>
      </c>
      <c r="O3" s="2">
        <v>0.99543567693597212</v>
      </c>
      <c r="P3" s="2">
        <v>0.9515029272525507</v>
      </c>
      <c r="Q3" s="2">
        <v>0.84991472332461493</v>
      </c>
      <c r="R3" s="2">
        <v>0.8510878730666519</v>
      </c>
    </row>
    <row r="4" spans="1:19" x14ac:dyDescent="0.35">
      <c r="A4" s="5">
        <v>29.992090000000001</v>
      </c>
      <c r="B4">
        <v>29.88683</v>
      </c>
      <c r="C4">
        <v>29.894220000000001</v>
      </c>
      <c r="D4">
        <v>27.108689999999999</v>
      </c>
      <c r="E4">
        <v>27.26774</v>
      </c>
      <c r="F4">
        <v>27.184190000000001</v>
      </c>
      <c r="H4" s="2">
        <v>1067870827.995733</v>
      </c>
      <c r="I4" s="2">
        <v>992732649.26298785</v>
      </c>
      <c r="J4" s="2">
        <v>997830827.15548849</v>
      </c>
      <c r="K4" s="2">
        <v>144720093.07268459</v>
      </c>
      <c r="L4" s="2">
        <v>161587459.87254509</v>
      </c>
      <c r="M4" s="2">
        <v>152495348.86578286</v>
      </c>
      <c r="O4" s="2">
        <v>0.92963738987629185</v>
      </c>
      <c r="P4" s="2">
        <v>0.93441154210411259</v>
      </c>
      <c r="Q4" s="2">
        <v>1.1165516580437036</v>
      </c>
      <c r="R4" s="2">
        <v>1.0537261663395505</v>
      </c>
    </row>
    <row r="5" spans="1:19" x14ac:dyDescent="0.35">
      <c r="A5" s="5">
        <v>29.948730000000001</v>
      </c>
      <c r="B5">
        <v>29.847549999999998</v>
      </c>
      <c r="C5">
        <v>29.86307</v>
      </c>
      <c r="D5">
        <v>27.141829999999999</v>
      </c>
      <c r="E5">
        <v>26.805060000000001</v>
      </c>
      <c r="F5">
        <v>27.118659999999998</v>
      </c>
      <c r="H5" s="2">
        <v>1036253623.1894561</v>
      </c>
      <c r="I5" s="2">
        <v>966068334.30591655</v>
      </c>
      <c r="J5" s="2">
        <v>976517054.80275369</v>
      </c>
      <c r="K5" s="2">
        <v>148082919.20501202</v>
      </c>
      <c r="L5" s="2">
        <v>117253845.6812705</v>
      </c>
      <c r="M5" s="2">
        <v>145723670.65421504</v>
      </c>
      <c r="O5" s="2">
        <v>0.93227016310204236</v>
      </c>
      <c r="P5" s="2">
        <v>0.94235333218634165</v>
      </c>
      <c r="Q5" s="2">
        <v>0.79181208954247784</v>
      </c>
      <c r="R5" s="2">
        <v>0.98406805752167303</v>
      </c>
    </row>
    <row r="6" spans="1:19" x14ac:dyDescent="0.35">
      <c r="A6" s="5">
        <v>29.91827</v>
      </c>
      <c r="B6">
        <v>29.845179999999999</v>
      </c>
      <c r="C6">
        <v>29.883839999999999</v>
      </c>
      <c r="D6">
        <v>27.74539</v>
      </c>
      <c r="E6">
        <v>27.511340000000001</v>
      </c>
      <c r="F6">
        <v>27.452300000000001</v>
      </c>
      <c r="H6" s="2">
        <v>1014604276.177004</v>
      </c>
      <c r="I6" s="2">
        <v>964482619.86081803</v>
      </c>
      <c r="J6" s="2">
        <v>990677331.41984582</v>
      </c>
      <c r="K6" s="2">
        <v>225006275.75768772</v>
      </c>
      <c r="L6" s="2">
        <v>191310391.70121351</v>
      </c>
      <c r="M6" s="2">
        <v>183639351.30028149</v>
      </c>
      <c r="O6" s="2">
        <v>0.95059979787879201</v>
      </c>
      <c r="P6" s="2">
        <v>0.97641746115311667</v>
      </c>
      <c r="Q6" s="2">
        <v>0.85024469231799671</v>
      </c>
      <c r="R6" s="2">
        <v>0.81615213034344514</v>
      </c>
    </row>
    <row r="7" spans="1:19" x14ac:dyDescent="0.35">
      <c r="A7" s="5">
        <v>29.960560000000001</v>
      </c>
      <c r="B7">
        <v>29.845700000000001</v>
      </c>
      <c r="C7">
        <v>29.87397</v>
      </c>
      <c r="D7">
        <v>27.765940000000001</v>
      </c>
      <c r="E7">
        <v>27.582439999999998</v>
      </c>
      <c r="F7">
        <v>27.575399999999998</v>
      </c>
      <c r="H7" s="2">
        <v>1044785765.23048</v>
      </c>
      <c r="I7" s="2">
        <v>964830317.29098415</v>
      </c>
      <c r="J7" s="2">
        <v>983922879.67629218</v>
      </c>
      <c r="K7" s="2">
        <v>228234239.68928143</v>
      </c>
      <c r="L7" s="2">
        <v>200974887.209959</v>
      </c>
      <c r="M7" s="2">
        <v>199996567.68953311</v>
      </c>
      <c r="O7" s="2">
        <v>0.92347192065556372</v>
      </c>
      <c r="P7" s="2">
        <v>0.94174606165239871</v>
      </c>
      <c r="Q7" s="2">
        <v>0.88056414096135016</v>
      </c>
      <c r="R7" s="2">
        <v>0.87627766965118314</v>
      </c>
    </row>
    <row r="8" spans="1:19" x14ac:dyDescent="0.35">
      <c r="A8" s="5">
        <v>29.883299999999998</v>
      </c>
      <c r="B8">
        <v>29.857579999999999</v>
      </c>
      <c r="C8">
        <v>29.902480000000001</v>
      </c>
      <c r="D8">
        <v>27.726669999999999</v>
      </c>
      <c r="E8">
        <v>27.52374</v>
      </c>
      <c r="F8">
        <v>27.517209999999999</v>
      </c>
      <c r="H8" s="2">
        <v>990306590.80065954</v>
      </c>
      <c r="I8" s="2">
        <v>972808099.72881603</v>
      </c>
      <c r="J8" s="2">
        <v>1003560189.2758931</v>
      </c>
      <c r="K8" s="2">
        <v>222105518.79856214</v>
      </c>
      <c r="L8" s="2">
        <v>192961796.07268584</v>
      </c>
      <c r="M8" s="2">
        <v>192090376.15347201</v>
      </c>
      <c r="O8" s="2">
        <v>0.9823302286035519</v>
      </c>
      <c r="P8" s="2">
        <v>1.0133833285553699</v>
      </c>
      <c r="Q8" s="2">
        <v>0.86878433780698572</v>
      </c>
      <c r="R8" s="2">
        <v>0.86486088771025871</v>
      </c>
    </row>
    <row r="9" spans="1:19" x14ac:dyDescent="0.35">
      <c r="A9" s="5">
        <v>29.027270000000001</v>
      </c>
      <c r="B9">
        <v>29.022469999999998</v>
      </c>
      <c r="C9">
        <v>28.918759999999999</v>
      </c>
      <c r="D9">
        <v>26.915780000000002</v>
      </c>
      <c r="E9">
        <v>26.406099999999999</v>
      </c>
      <c r="F9">
        <v>26.39404</v>
      </c>
      <c r="H9" s="2">
        <v>547115428.88520646</v>
      </c>
      <c r="I9" s="2">
        <v>545298142.43288076</v>
      </c>
      <c r="J9" s="2">
        <v>507474468.52506953</v>
      </c>
      <c r="K9" s="2">
        <v>126606830.4944703</v>
      </c>
      <c r="L9" s="2">
        <v>88925879.364569664</v>
      </c>
      <c r="M9" s="2">
        <v>88185614.748579904</v>
      </c>
      <c r="O9" s="2">
        <v>0.9966784222188203</v>
      </c>
      <c r="P9" s="2">
        <v>0.92754552646978228</v>
      </c>
      <c r="Q9" s="2">
        <v>0.702378213065318</v>
      </c>
      <c r="R9" s="2">
        <v>0.69653125667995863</v>
      </c>
    </row>
    <row r="10" spans="1:19" x14ac:dyDescent="0.35">
      <c r="A10" s="5">
        <v>29.030480000000001</v>
      </c>
      <c r="B10">
        <v>29.043600000000001</v>
      </c>
      <c r="C10">
        <v>29.047139999999999</v>
      </c>
      <c r="D10">
        <v>26.852730000000001</v>
      </c>
      <c r="E10">
        <v>26.050699999999999</v>
      </c>
      <c r="F10">
        <v>26.435739999999999</v>
      </c>
      <c r="H10" s="2">
        <v>548334117.34431732</v>
      </c>
      <c r="I10" s="2">
        <v>553343460.90013468</v>
      </c>
      <c r="J10" s="2">
        <v>554702889.60875785</v>
      </c>
      <c r="K10" s="2">
        <v>121192904.9461228</v>
      </c>
      <c r="L10" s="2">
        <v>69509170.857433245</v>
      </c>
      <c r="M10" s="2">
        <v>90771747.748967215</v>
      </c>
      <c r="O10" s="2">
        <v>1.009135567890757</v>
      </c>
      <c r="P10" s="2">
        <v>1.0116147656383041</v>
      </c>
      <c r="Q10" s="2">
        <v>0.57354158552709056</v>
      </c>
      <c r="R10" s="2">
        <v>0.74898565876707446</v>
      </c>
    </row>
    <row r="11" spans="1:19" x14ac:dyDescent="0.35">
      <c r="A11" s="5">
        <v>28.995480000000001</v>
      </c>
      <c r="B11">
        <v>29.087420000000002</v>
      </c>
      <c r="C11">
        <v>28.972750000000001</v>
      </c>
      <c r="D11">
        <v>26.41818</v>
      </c>
      <c r="E11">
        <v>26.447279999999999</v>
      </c>
      <c r="F11">
        <v>26.09572</v>
      </c>
      <c r="H11" s="2">
        <v>535191514.04525071</v>
      </c>
      <c r="I11" s="2">
        <v>570408405.30441356</v>
      </c>
      <c r="J11" s="2">
        <v>526825522.88492715</v>
      </c>
      <c r="K11" s="2">
        <v>89673601.183364987</v>
      </c>
      <c r="L11" s="2">
        <v>91500735.226835415</v>
      </c>
      <c r="M11" s="2">
        <v>71712436.519371018</v>
      </c>
      <c r="O11" s="2">
        <v>1.0658024096700929</v>
      </c>
      <c r="P11" s="2">
        <v>0.98436822905301857</v>
      </c>
      <c r="Q11" s="2">
        <v>1.0203753838293423</v>
      </c>
      <c r="R11" s="2">
        <v>0.79970510354249191</v>
      </c>
    </row>
    <row r="12" spans="1:19" x14ac:dyDescent="0.35">
      <c r="A12" s="5">
        <v>28.97814</v>
      </c>
      <c r="B12">
        <v>29.051410000000001</v>
      </c>
      <c r="C12">
        <v>28.963339999999999</v>
      </c>
      <c r="D12">
        <v>27.17934</v>
      </c>
      <c r="E12">
        <v>26.904520000000002</v>
      </c>
      <c r="F12">
        <v>26.766220000000001</v>
      </c>
      <c r="H12" s="2">
        <v>528797457.73116809</v>
      </c>
      <c r="I12" s="2">
        <v>556347097.09734809</v>
      </c>
      <c r="J12" s="2">
        <v>523400477.62300783</v>
      </c>
      <c r="K12" s="2">
        <v>151983556.26330414</v>
      </c>
      <c r="L12" s="2">
        <v>125622530.93285826</v>
      </c>
      <c r="M12" s="2">
        <v>114139269.98279873</v>
      </c>
      <c r="O12" s="2">
        <v>1.0520986607696321</v>
      </c>
      <c r="P12" s="2">
        <v>0.98979386146953829</v>
      </c>
      <c r="Q12" s="2">
        <v>0.82655343789444768</v>
      </c>
      <c r="R12" s="2">
        <v>0.75099749465697441</v>
      </c>
    </row>
    <row r="13" spans="1:19" x14ac:dyDescent="0.35">
      <c r="A13" s="5">
        <v>28.895769999999999</v>
      </c>
      <c r="B13">
        <v>29.03294</v>
      </c>
      <c r="C13">
        <v>29.047180000000001</v>
      </c>
      <c r="D13">
        <v>27.19502</v>
      </c>
      <c r="E13">
        <v>26.454940000000001</v>
      </c>
      <c r="F13">
        <v>26.708639999999999</v>
      </c>
      <c r="H13" s="2">
        <v>499451725.4360227</v>
      </c>
      <c r="I13" s="2">
        <v>549269902.50961578</v>
      </c>
      <c r="J13" s="2">
        <v>554718269.45172751</v>
      </c>
      <c r="K13" s="2">
        <v>153644405.97123471</v>
      </c>
      <c r="L13" s="2">
        <v>91987851.086190179</v>
      </c>
      <c r="M13" s="2">
        <v>109673520.22816408</v>
      </c>
      <c r="O13" s="2">
        <v>1.0997457302406988</v>
      </c>
      <c r="P13" s="2">
        <v>1.1106544260457945</v>
      </c>
      <c r="Q13" s="2">
        <v>0.59870615207046418</v>
      </c>
      <c r="R13" s="2">
        <v>0.71381394939101883</v>
      </c>
    </row>
    <row r="14" spans="1:19" x14ac:dyDescent="0.35">
      <c r="A14" s="5">
        <v>28.88935</v>
      </c>
      <c r="B14">
        <v>28.991340000000001</v>
      </c>
      <c r="C14">
        <v>28.95513</v>
      </c>
      <c r="D14">
        <v>26.708760000000002</v>
      </c>
      <c r="E14">
        <v>26.87039</v>
      </c>
      <c r="F14">
        <v>26.647410000000001</v>
      </c>
      <c r="H14" s="2">
        <v>497234100.69096112</v>
      </c>
      <c r="I14" s="2">
        <v>533657914.26456565</v>
      </c>
      <c r="J14" s="2">
        <v>520430401.42995286</v>
      </c>
      <c r="K14" s="2">
        <v>109682642.99452354</v>
      </c>
      <c r="L14" s="2">
        <v>122685541.80598468</v>
      </c>
      <c r="M14" s="2">
        <v>105116215.54044077</v>
      </c>
      <c r="O14" s="2">
        <v>1.0732528471458205</v>
      </c>
      <c r="P14" s="2">
        <v>1.0466506635541648</v>
      </c>
      <c r="Q14" s="2">
        <v>1.1185501958783977</v>
      </c>
      <c r="R14" s="2">
        <v>0.95836690902579025</v>
      </c>
    </row>
    <row r="15" spans="1:19" x14ac:dyDescent="0.35">
      <c r="A15" s="5">
        <v>28.461379999999998</v>
      </c>
      <c r="B15">
        <v>28.511500000000002</v>
      </c>
      <c r="C15">
        <v>28.54654</v>
      </c>
      <c r="D15">
        <v>26.130669999999999</v>
      </c>
      <c r="E15">
        <v>26.167249999999999</v>
      </c>
      <c r="F15">
        <v>25.948049999999999</v>
      </c>
      <c r="H15" s="2">
        <v>369597562.16835666</v>
      </c>
      <c r="I15" s="2">
        <v>382663219.75831395</v>
      </c>
      <c r="J15" s="2">
        <v>392071083.09501642</v>
      </c>
      <c r="K15" s="2">
        <v>73470919.780058458</v>
      </c>
      <c r="L15" s="2">
        <v>75357616.57232371</v>
      </c>
      <c r="M15" s="2">
        <v>64735331.900665693</v>
      </c>
      <c r="O15" s="2">
        <v>1.035351038338304</v>
      </c>
      <c r="P15" s="2">
        <v>1.0608053819262551</v>
      </c>
      <c r="Q15" s="2">
        <v>1.0256795041890485</v>
      </c>
      <c r="R15" s="2">
        <v>0.88110142209266606</v>
      </c>
    </row>
    <row r="16" spans="1:19" x14ac:dyDescent="0.35">
      <c r="A16" s="5">
        <v>28.465</v>
      </c>
      <c r="B16">
        <v>28.42916</v>
      </c>
      <c r="C16">
        <v>28.485679999999999</v>
      </c>
      <c r="D16">
        <v>26.125869999999999</v>
      </c>
      <c r="E16">
        <v>26.075060000000001</v>
      </c>
      <c r="F16">
        <v>26.03097</v>
      </c>
      <c r="H16" s="2">
        <v>370526118.18373704</v>
      </c>
      <c r="I16" s="2">
        <v>361434755.18351781</v>
      </c>
      <c r="J16" s="2">
        <v>375875593.5295918</v>
      </c>
      <c r="K16" s="2">
        <v>73226880.40535444</v>
      </c>
      <c r="L16" s="2">
        <v>70692802.474660024</v>
      </c>
      <c r="M16" s="2">
        <v>68565048.292021319</v>
      </c>
      <c r="O16" s="2">
        <v>0.97546363790821622</v>
      </c>
      <c r="P16" s="2">
        <v>1.0144375121842344</v>
      </c>
      <c r="Q16" s="2">
        <v>0.96539415694528041</v>
      </c>
      <c r="R16" s="2">
        <v>0.93633714713057414</v>
      </c>
    </row>
    <row r="17" spans="1:18" x14ac:dyDescent="0.35">
      <c r="A17" s="5">
        <v>28.51032</v>
      </c>
      <c r="B17">
        <v>28.611630000000002</v>
      </c>
      <c r="C17">
        <v>28.514299999999999</v>
      </c>
      <c r="D17">
        <v>26.33494</v>
      </c>
      <c r="E17">
        <v>26.20054</v>
      </c>
      <c r="F17">
        <v>26.050059999999998</v>
      </c>
      <c r="H17" s="2">
        <v>382350362.24135673</v>
      </c>
      <c r="I17" s="2">
        <v>410165241.99504054</v>
      </c>
      <c r="J17" s="2">
        <v>383406618.33270085</v>
      </c>
      <c r="K17" s="2">
        <v>84646084.577032223</v>
      </c>
      <c r="L17" s="2">
        <v>77116701.022064313</v>
      </c>
      <c r="M17" s="2">
        <v>69478342.440986618</v>
      </c>
      <c r="O17" s="2">
        <v>1.0727470992589927</v>
      </c>
      <c r="P17" s="2">
        <v>1.002762534564247</v>
      </c>
      <c r="Q17" s="2">
        <v>0.91104864929557627</v>
      </c>
      <c r="R17" s="2">
        <v>0.82080987901759128</v>
      </c>
    </row>
    <row r="18" spans="1:18" x14ac:dyDescent="0.35">
      <c r="A18" s="5">
        <v>28.437259999999998</v>
      </c>
      <c r="B18">
        <v>28.530519999999999</v>
      </c>
      <c r="C18">
        <v>28.497039999999998</v>
      </c>
      <c r="D18">
        <v>26.263000000000002</v>
      </c>
      <c r="E18">
        <v>26.130320000000001</v>
      </c>
      <c r="F18">
        <v>25.961559999999999</v>
      </c>
      <c r="H18" s="2">
        <v>363469735.12759709</v>
      </c>
      <c r="I18" s="2">
        <v>387741523.05881405</v>
      </c>
      <c r="J18" s="2">
        <v>378846978.29017735</v>
      </c>
      <c r="K18" s="2">
        <v>80528716.303576291</v>
      </c>
      <c r="L18" s="2">
        <v>73453097.785652936</v>
      </c>
      <c r="M18" s="2">
        <v>65344387.911323287</v>
      </c>
      <c r="O18" s="2">
        <v>1.0667780163943947</v>
      </c>
      <c r="P18" s="2">
        <v>1.0423068048765656</v>
      </c>
      <c r="Q18" s="2">
        <v>0.91213546120305999</v>
      </c>
      <c r="R18" s="2">
        <v>0.81144206577177658</v>
      </c>
    </row>
    <row r="19" spans="1:18" x14ac:dyDescent="0.35">
      <c r="A19" s="5">
        <v>28.482019999999999</v>
      </c>
      <c r="B19">
        <v>28.598469999999999</v>
      </c>
      <c r="C19">
        <v>28.538419999999999</v>
      </c>
      <c r="D19">
        <v>25.960280000000001</v>
      </c>
      <c r="E19">
        <v>25.995239999999999</v>
      </c>
      <c r="F19">
        <v>26.081130000000002</v>
      </c>
      <c r="H19" s="2">
        <v>374923236.25195277</v>
      </c>
      <c r="I19" s="2">
        <v>406440802.41342622</v>
      </c>
      <c r="J19" s="2">
        <v>389870566.26663417</v>
      </c>
      <c r="K19" s="2">
        <v>65286438.22627265</v>
      </c>
      <c r="L19" s="2">
        <v>66887811.186618082</v>
      </c>
      <c r="M19" s="2">
        <v>70990862.200213403</v>
      </c>
      <c r="O19" s="2">
        <v>1.084064051288337</v>
      </c>
      <c r="P19" s="2">
        <v>1.0398677077582799</v>
      </c>
      <c r="Q19" s="2">
        <v>1.0245284166796682</v>
      </c>
      <c r="R19" s="2">
        <v>1.0873753283058589</v>
      </c>
    </row>
    <row r="20" spans="1:18" x14ac:dyDescent="0.35">
      <c r="A20" s="5">
        <v>28.465810000000001</v>
      </c>
      <c r="B20">
        <v>28.525230000000001</v>
      </c>
      <c r="C20">
        <v>28.62501</v>
      </c>
      <c r="D20">
        <v>26.29242</v>
      </c>
      <c r="E20">
        <v>26.134170000000001</v>
      </c>
      <c r="F20">
        <v>25.985279999999999</v>
      </c>
      <c r="H20" s="2">
        <v>370734208.19291258</v>
      </c>
      <c r="I20" s="2">
        <v>386322375.7958805</v>
      </c>
      <c r="J20" s="2">
        <v>413986935.69534457</v>
      </c>
      <c r="K20" s="2">
        <v>82187747.611713544</v>
      </c>
      <c r="L20" s="2">
        <v>73649377.72651647</v>
      </c>
      <c r="M20" s="2">
        <v>66427625.064948902</v>
      </c>
      <c r="O20" s="2">
        <v>1.042046747396066</v>
      </c>
      <c r="P20" s="2">
        <v>1.1166677542740413</v>
      </c>
      <c r="Q20" s="2">
        <v>0.89611140184135951</v>
      </c>
      <c r="R20" s="2">
        <v>0.80824243266500617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"/>
  <sheetViews>
    <sheetView workbookViewId="0">
      <selection sqref="A1:V7"/>
    </sheetView>
  </sheetViews>
  <sheetFormatPr defaultRowHeight="14.5" x14ac:dyDescent="0.35"/>
  <cols>
    <col min="4" max="4" width="10.54296875" bestFit="1" customWidth="1"/>
  </cols>
  <sheetData>
    <row r="1" spans="1:24" x14ac:dyDescent="0.35">
      <c r="A1" s="1" t="s">
        <v>34</v>
      </c>
      <c r="B1" s="1" t="s">
        <v>0</v>
      </c>
      <c r="C1" s="1" t="s">
        <v>1</v>
      </c>
      <c r="D1" s="1" t="s">
        <v>35</v>
      </c>
      <c r="E1" s="1" t="s">
        <v>3</v>
      </c>
      <c r="F1" s="1" t="s">
        <v>8</v>
      </c>
      <c r="G1" s="1" t="s">
        <v>9</v>
      </c>
      <c r="H1" s="1" t="s">
        <v>13</v>
      </c>
      <c r="I1" s="1" t="s">
        <v>14</v>
      </c>
      <c r="J1" s="1" t="s">
        <v>15</v>
      </c>
      <c r="K1" s="1" t="s">
        <v>16</v>
      </c>
      <c r="L1" s="1" t="s">
        <v>17</v>
      </c>
      <c r="M1" s="1" t="s">
        <v>19</v>
      </c>
      <c r="N1" s="1" t="s">
        <v>20</v>
      </c>
      <c r="O1" s="1" t="s">
        <v>21</v>
      </c>
      <c r="P1" s="1" t="s">
        <v>22</v>
      </c>
      <c r="Q1" s="1" t="s">
        <v>28</v>
      </c>
      <c r="R1" s="1" t="s">
        <v>29</v>
      </c>
      <c r="S1" s="1" t="s">
        <v>30</v>
      </c>
      <c r="T1" s="1" t="s">
        <v>31</v>
      </c>
      <c r="U1" s="1" t="s">
        <v>32</v>
      </c>
      <c r="V1" s="1" t="s">
        <v>33</v>
      </c>
      <c r="W1" s="1" t="s">
        <v>10</v>
      </c>
      <c r="X1" s="1" t="s">
        <v>11</v>
      </c>
    </row>
    <row r="2" spans="1:24" x14ac:dyDescent="0.35">
      <c r="A2" s="2" t="s">
        <v>27</v>
      </c>
      <c r="B2" s="2">
        <v>220</v>
      </c>
      <c r="C2" s="2" t="s">
        <v>24</v>
      </c>
      <c r="D2" s="6">
        <v>0</v>
      </c>
      <c r="E2" s="6">
        <v>26.562909999999999</v>
      </c>
      <c r="F2" s="6">
        <v>26.37443</v>
      </c>
      <c r="G2" s="6">
        <v>26.373860000000001</v>
      </c>
      <c r="H2" s="6">
        <v>26.348020000000002</v>
      </c>
      <c r="I2" s="6">
        <v>26.475059999999999</v>
      </c>
      <c r="J2" s="6">
        <v>26.46481</v>
      </c>
      <c r="K2" s="6">
        <v>25.671230000000001</v>
      </c>
      <c r="L2" s="6">
        <v>25.767510000000001</v>
      </c>
      <c r="M2" s="6">
        <v>25.77223</v>
      </c>
      <c r="N2" s="6">
        <v>25.766749999999998</v>
      </c>
      <c r="O2" s="6">
        <v>25.766839999999998</v>
      </c>
      <c r="P2" s="6">
        <v>25.678460000000001</v>
      </c>
      <c r="Q2" s="6">
        <v>25.460039999999999</v>
      </c>
      <c r="R2" s="6">
        <v>25.442990000000002</v>
      </c>
      <c r="S2" s="6">
        <v>25.352830000000001</v>
      </c>
      <c r="T2" s="6">
        <v>25.426590000000001</v>
      </c>
      <c r="U2" s="6">
        <v>25.213719999999999</v>
      </c>
      <c r="V2" s="6">
        <v>25.359449999999999</v>
      </c>
      <c r="W2" s="7">
        <f>AVERAGE(E2:V2)</f>
        <v>25.848762777777775</v>
      </c>
      <c r="X2" s="7">
        <f>_xlfn.STDEV.S(E2:V2)</f>
        <v>0.45710982236612985</v>
      </c>
    </row>
    <row r="3" spans="1:24" x14ac:dyDescent="0.35">
      <c r="A3" s="2" t="s">
        <v>27</v>
      </c>
      <c r="B3" s="2">
        <v>220</v>
      </c>
      <c r="C3" s="2" t="s">
        <v>24</v>
      </c>
      <c r="D3" s="6">
        <v>30</v>
      </c>
      <c r="E3" s="6">
        <v>26.346969999999999</v>
      </c>
      <c r="F3" s="6">
        <v>26.273009999999999</v>
      </c>
      <c r="G3" s="6">
        <v>26.259879999999999</v>
      </c>
      <c r="H3" s="6">
        <v>26.26379</v>
      </c>
      <c r="I3" s="6">
        <v>26.331499999999998</v>
      </c>
      <c r="J3" s="6">
        <v>26.208570000000002</v>
      </c>
      <c r="K3" s="6">
        <v>25.622409999999999</v>
      </c>
      <c r="L3" s="6">
        <v>25.574380000000001</v>
      </c>
      <c r="M3" s="6">
        <v>25.51013</v>
      </c>
      <c r="N3" s="6">
        <v>25.595420000000001</v>
      </c>
      <c r="O3" s="6">
        <v>25.6309</v>
      </c>
      <c r="P3" s="6">
        <v>25.756920000000001</v>
      </c>
      <c r="Q3" s="6">
        <v>25.227340000000002</v>
      </c>
      <c r="R3" s="6">
        <v>25.279160000000001</v>
      </c>
      <c r="S3" s="6">
        <v>25.16244</v>
      </c>
      <c r="T3" s="6">
        <v>25.270959999999999</v>
      </c>
      <c r="U3" s="6">
        <v>25.27683</v>
      </c>
      <c r="V3" s="6">
        <v>25.16291</v>
      </c>
      <c r="W3" s="7">
        <f t="shared" ref="W3:W7" si="0">AVERAGE(E3:V3)</f>
        <v>25.708528888888893</v>
      </c>
      <c r="X3" s="7">
        <f t="shared" ref="X3:X7" si="1">_xlfn.STDEV.S(E3:V3)</f>
        <v>0.45063765377373038</v>
      </c>
    </row>
    <row r="4" spans="1:24" x14ac:dyDescent="0.35">
      <c r="A4" s="2" t="s">
        <v>27</v>
      </c>
      <c r="B4" s="2">
        <v>220</v>
      </c>
      <c r="C4" s="2" t="s">
        <v>24</v>
      </c>
      <c r="D4" s="6">
        <v>60</v>
      </c>
      <c r="E4" s="6">
        <v>25.930340000000001</v>
      </c>
      <c r="F4" s="6">
        <v>26.009409999999999</v>
      </c>
      <c r="G4" s="6">
        <v>25.8828</v>
      </c>
      <c r="H4" s="6">
        <v>26.105910000000002</v>
      </c>
      <c r="I4" s="6">
        <v>26.101420000000001</v>
      </c>
      <c r="J4" s="6">
        <v>26.08869</v>
      </c>
      <c r="K4" s="6">
        <v>25.385919999999999</v>
      </c>
      <c r="L4" s="6">
        <v>25.30105</v>
      </c>
      <c r="M4" s="6">
        <v>25.244779999999999</v>
      </c>
      <c r="N4" s="6">
        <v>25.385190000000001</v>
      </c>
      <c r="O4" s="6">
        <v>25.377320000000001</v>
      </c>
      <c r="P4" s="6">
        <v>25.416969999999999</v>
      </c>
      <c r="Q4" s="6">
        <v>25.06887</v>
      </c>
      <c r="R4" s="6">
        <v>25.012239999999998</v>
      </c>
      <c r="S4" s="6">
        <v>25.163239999999998</v>
      </c>
      <c r="T4" s="6">
        <v>25.052949999999999</v>
      </c>
      <c r="U4" s="6">
        <v>25.170190000000002</v>
      </c>
      <c r="V4" s="6">
        <v>25.32723</v>
      </c>
      <c r="W4" s="7">
        <f t="shared" si="0"/>
        <v>25.50136222222222</v>
      </c>
      <c r="X4" s="7">
        <f t="shared" si="1"/>
        <v>0.39816554810864019</v>
      </c>
    </row>
    <row r="5" spans="1:24" x14ac:dyDescent="0.35">
      <c r="A5" s="2" t="s">
        <v>27</v>
      </c>
      <c r="B5" s="2">
        <v>220</v>
      </c>
      <c r="C5" s="3" t="s">
        <v>25</v>
      </c>
      <c r="D5" s="6">
        <v>0</v>
      </c>
      <c r="E5" s="6">
        <v>25.616910000000001</v>
      </c>
      <c r="F5" s="6">
        <v>25.55489</v>
      </c>
      <c r="G5" s="6">
        <v>25.502079999999999</v>
      </c>
      <c r="H5" s="6">
        <v>25.217559999999999</v>
      </c>
      <c r="I5" s="6">
        <v>25.30059</v>
      </c>
      <c r="J5" s="6">
        <v>25.429359999999999</v>
      </c>
      <c r="K5" s="6">
        <v>24.76765</v>
      </c>
      <c r="L5" s="6">
        <v>25.009830000000001</v>
      </c>
      <c r="M5" s="6">
        <v>25.098109999999998</v>
      </c>
      <c r="N5" s="6">
        <v>24.584689999999998</v>
      </c>
      <c r="O5" s="6">
        <v>24.459700000000002</v>
      </c>
      <c r="P5" s="6">
        <v>24.90109</v>
      </c>
      <c r="Q5" s="6">
        <v>24.895320000000002</v>
      </c>
      <c r="R5" s="6">
        <v>25.464449999999999</v>
      </c>
      <c r="S5" s="6">
        <v>25.177430000000001</v>
      </c>
      <c r="T5" s="6">
        <v>24.93262</v>
      </c>
      <c r="U5" s="6">
        <v>25.290769999999998</v>
      </c>
      <c r="V5" s="6">
        <v>24.873660000000001</v>
      </c>
      <c r="W5" s="7">
        <f t="shared" si="0"/>
        <v>25.115372777777779</v>
      </c>
      <c r="X5" s="7">
        <f t="shared" si="1"/>
        <v>0.33642643256308508</v>
      </c>
    </row>
    <row r="6" spans="1:24" x14ac:dyDescent="0.35">
      <c r="A6" s="2" t="s">
        <v>27</v>
      </c>
      <c r="B6" s="2">
        <v>220</v>
      </c>
      <c r="C6" s="3" t="s">
        <v>25</v>
      </c>
      <c r="D6" s="6">
        <v>30</v>
      </c>
      <c r="E6" s="6">
        <v>24.799737</v>
      </c>
      <c r="F6" s="6">
        <v>24.84831625</v>
      </c>
      <c r="G6" s="6">
        <v>24.75724559</v>
      </c>
      <c r="H6" s="6">
        <v>24.616094799999999</v>
      </c>
      <c r="I6" s="6">
        <v>24.794764019999999</v>
      </c>
      <c r="J6" s="6">
        <v>24.633157520000001</v>
      </c>
      <c r="K6" s="6">
        <v>23.928496500000001</v>
      </c>
      <c r="L6" s="6">
        <v>23.8467938</v>
      </c>
      <c r="M6" s="6">
        <v>23.9416747</v>
      </c>
      <c r="N6" s="6">
        <v>24.181430599999999</v>
      </c>
      <c r="O6" s="6">
        <v>23.704794799999998</v>
      </c>
      <c r="P6" s="6">
        <v>23.676787600000001</v>
      </c>
      <c r="Q6" s="6">
        <v>24.02591</v>
      </c>
      <c r="R6" s="6">
        <v>23.930029999999999</v>
      </c>
      <c r="S6" s="6">
        <v>24.022770000000001</v>
      </c>
      <c r="T6" s="6">
        <v>23.934519999999999</v>
      </c>
      <c r="U6" s="6">
        <v>24.039239999999999</v>
      </c>
      <c r="V6" s="6">
        <v>25.063749999999999</v>
      </c>
      <c r="W6" s="7">
        <f t="shared" si="0"/>
        <v>24.263639621111111</v>
      </c>
      <c r="X6" s="7">
        <f t="shared" si="1"/>
        <v>0.45333013828377783</v>
      </c>
    </row>
    <row r="7" spans="1:24" x14ac:dyDescent="0.35">
      <c r="A7" s="2" t="s">
        <v>27</v>
      </c>
      <c r="B7" s="2">
        <v>220</v>
      </c>
      <c r="C7" s="3" t="s">
        <v>25</v>
      </c>
      <c r="D7" s="6">
        <v>60</v>
      </c>
      <c r="E7" s="6">
        <v>24.2899061</v>
      </c>
      <c r="F7" s="6">
        <v>24.366441099999999</v>
      </c>
      <c r="G7" s="6">
        <v>24.391611099999999</v>
      </c>
      <c r="H7" s="6">
        <v>24.2044605</v>
      </c>
      <c r="I7" s="6">
        <v>24.195784069999998</v>
      </c>
      <c r="J7" s="6">
        <v>24.19206054</v>
      </c>
      <c r="K7" s="6">
        <v>23.7143184</v>
      </c>
      <c r="L7" s="6">
        <v>23.327438699999998</v>
      </c>
      <c r="M7" s="6">
        <v>23.346017</v>
      </c>
      <c r="N7" s="6">
        <v>23.348597300000002</v>
      </c>
      <c r="O7" s="6">
        <v>23.710740099999999</v>
      </c>
      <c r="P7" s="6">
        <v>23.3589983</v>
      </c>
      <c r="Q7" s="6">
        <v>23.74691</v>
      </c>
      <c r="R7" s="6">
        <v>23.540590000000002</v>
      </c>
      <c r="S7" s="6">
        <v>23.96078</v>
      </c>
      <c r="T7" s="6">
        <v>23.956610000000001</v>
      </c>
      <c r="U7" s="6">
        <v>23.86384</v>
      </c>
      <c r="V7" s="6">
        <v>23.72935</v>
      </c>
      <c r="W7" s="7">
        <f t="shared" si="0"/>
        <v>23.846914067222219</v>
      </c>
      <c r="X7" s="7">
        <f t="shared" si="1"/>
        <v>0.369237810612794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_4A</vt:lpstr>
      <vt:lpstr>Fig_4B</vt:lpstr>
      <vt:lpstr>Fig_4C</vt:lpstr>
      <vt:lpstr>Fig_4D</vt:lpstr>
      <vt:lpstr>Fig_4E</vt:lpstr>
      <vt:lpstr>Fig_4F</vt:lpstr>
      <vt:lpstr>Fig_4G</vt:lpstr>
      <vt:lpstr>Fig_4H</vt:lpstr>
      <vt:lpstr>Fig_4I</vt:lpstr>
      <vt:lpstr>Fig_4J</vt:lpstr>
    </vt:vector>
  </TitlesOfParts>
  <Company>MP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ez Lopez,Maria Isabel</dc:creator>
  <cp:lastModifiedBy>Perez Lopez,Maria Isabel</cp:lastModifiedBy>
  <dcterms:created xsi:type="dcterms:W3CDTF">2025-02-04T16:02:09Z</dcterms:created>
  <dcterms:modified xsi:type="dcterms:W3CDTF">2025-02-13T19:09:10Z</dcterms:modified>
</cp:coreProperties>
</file>